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hsong5_unl_edu/Documents/sl/subGroup/manuscripts in prep/sl_manuscript_Hugh McCullough/Effects of CH diversity/mSystems/Manuscript_Files/Revisions_12_20_2024/Revisions_12_27/"/>
    </mc:Choice>
  </mc:AlternateContent>
  <xr:revisionPtr revIDLastSave="373" documentId="8_{3497911D-E998-4571-BDF2-131727095779}" xr6:coauthVersionLast="47" xr6:coauthVersionMax="47" xr10:uidLastSave="{292C3653-2F61-4DFD-A2D3-B7E7183B5449}"/>
  <bookViews>
    <workbookView xWindow="9510" yWindow="0" windowWidth="9780" windowHeight="10170" xr2:uid="{B6B9F068-CB47-4C78-81E7-4A2994B19387}"/>
  </bookViews>
  <sheets>
    <sheet name="Table S1_CheSL Calculations" sheetId="1" r:id="rId1"/>
    <sheet name="Table S2_CheSL_Other_Media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4" i="2" l="1"/>
  <c r="G181" i="2"/>
  <c r="G182" i="2"/>
  <c r="E152" i="2"/>
  <c r="E153" i="2"/>
  <c r="E154" i="2"/>
  <c r="E155" i="2"/>
  <c r="F155" i="2" s="1"/>
  <c r="G155" i="2" s="1"/>
  <c r="E156" i="2"/>
  <c r="F156" i="2" s="1"/>
  <c r="G156" i="2" s="1"/>
  <c r="E157" i="2"/>
  <c r="E158" i="2"/>
  <c r="E159" i="2"/>
  <c r="F159" i="2" s="1"/>
  <c r="G159" i="2" s="1"/>
  <c r="E160" i="2"/>
  <c r="E161" i="2"/>
  <c r="E162" i="2"/>
  <c r="E163" i="2"/>
  <c r="F163" i="2" s="1"/>
  <c r="G163" i="2" s="1"/>
  <c r="E164" i="2"/>
  <c r="F164" i="2" s="1"/>
  <c r="G164" i="2" s="1"/>
  <c r="E165" i="2"/>
  <c r="E151" i="2"/>
  <c r="F151" i="2"/>
  <c r="F162" i="2"/>
  <c r="G162" i="2" s="1"/>
  <c r="F161" i="2"/>
  <c r="G161" i="2" s="1"/>
  <c r="F160" i="2"/>
  <c r="G160" i="2" s="1"/>
  <c r="F158" i="2"/>
  <c r="G158" i="2" s="1"/>
  <c r="F157" i="2"/>
  <c r="G157" i="2" s="1"/>
  <c r="F154" i="2"/>
  <c r="G154" i="2" s="1"/>
  <c r="F153" i="2"/>
  <c r="G153" i="2" s="1"/>
  <c r="F152" i="2"/>
  <c r="G152" i="2" s="1"/>
  <c r="G151" i="2"/>
  <c r="E122" i="2"/>
  <c r="F122" i="2" s="1"/>
  <c r="G122" i="2" s="1"/>
  <c r="E123" i="2"/>
  <c r="E124" i="2"/>
  <c r="F124" i="2" s="1"/>
  <c r="G124" i="2" s="1"/>
  <c r="E125" i="2"/>
  <c r="F125" i="2" s="1"/>
  <c r="G125" i="2" s="1"/>
  <c r="E126" i="2"/>
  <c r="F126" i="2" s="1"/>
  <c r="G126" i="2" s="1"/>
  <c r="E127" i="2"/>
  <c r="F127" i="2" s="1"/>
  <c r="G127" i="2" s="1"/>
  <c r="E128" i="2"/>
  <c r="F128" i="2" s="1"/>
  <c r="G128" i="2" s="1"/>
  <c r="E129" i="2"/>
  <c r="F129" i="2" s="1"/>
  <c r="G129" i="2" s="1"/>
  <c r="E130" i="2"/>
  <c r="F130" i="2" s="1"/>
  <c r="G130" i="2" s="1"/>
  <c r="E131" i="2"/>
  <c r="F131" i="2" s="1"/>
  <c r="G131" i="2" s="1"/>
  <c r="E132" i="2"/>
  <c r="F132" i="2" s="1"/>
  <c r="G132" i="2" s="1"/>
  <c r="E133" i="2"/>
  <c r="F133" i="2" s="1"/>
  <c r="G133" i="2" s="1"/>
  <c r="E134" i="2"/>
  <c r="F134" i="2" s="1"/>
  <c r="G134" i="2" s="1"/>
  <c r="E135" i="2"/>
  <c r="F135" i="2" s="1"/>
  <c r="G135" i="2" s="1"/>
  <c r="E121" i="2"/>
  <c r="E90" i="2"/>
  <c r="E136" i="2"/>
  <c r="D105" i="2" l="1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J159" i="1"/>
  <c r="E158" i="1"/>
  <c r="J157" i="1"/>
  <c r="C139" i="1"/>
  <c r="E157" i="1"/>
  <c r="D157" i="1"/>
  <c r="C157" i="1"/>
  <c r="C158" i="1"/>
  <c r="D139" i="1"/>
  <c r="E139" i="1"/>
  <c r="F139" i="1"/>
  <c r="G139" i="1"/>
  <c r="H139" i="1"/>
  <c r="I139" i="1"/>
  <c r="J139" i="1"/>
  <c r="K139" i="1"/>
  <c r="L139" i="1"/>
  <c r="C138" i="1"/>
  <c r="D69" i="1"/>
  <c r="E69" i="1"/>
  <c r="F69" i="1"/>
  <c r="G69" i="1"/>
  <c r="H69" i="1"/>
  <c r="I69" i="1"/>
  <c r="J69" i="1"/>
  <c r="K69" i="1"/>
  <c r="L69" i="1"/>
  <c r="C69" i="1"/>
  <c r="J68" i="1"/>
  <c r="D33" i="1"/>
  <c r="D68" i="1" s="1"/>
  <c r="E33" i="1"/>
  <c r="E68" i="1" s="1"/>
  <c r="F33" i="1"/>
  <c r="F68" i="1" s="1"/>
  <c r="G33" i="1"/>
  <c r="G68" i="1" s="1"/>
  <c r="H33" i="1"/>
  <c r="H68" i="1" s="1"/>
  <c r="I33" i="1"/>
  <c r="I68" i="1" s="1"/>
  <c r="J33" i="1"/>
  <c r="K33" i="1"/>
  <c r="K68" i="1" s="1"/>
  <c r="L33" i="1"/>
  <c r="L68" i="1" s="1"/>
  <c r="C33" i="1"/>
  <c r="C68" i="1" s="1"/>
  <c r="B65" i="2"/>
  <c r="B66" i="2"/>
  <c r="B67" i="2"/>
  <c r="B68" i="2"/>
  <c r="B69" i="2"/>
  <c r="B70" i="2"/>
  <c r="B64" i="2"/>
  <c r="H64" i="2"/>
  <c r="I64" i="2"/>
  <c r="J64" i="2"/>
  <c r="H65" i="2"/>
  <c r="I65" i="2"/>
  <c r="J65" i="2"/>
  <c r="H66" i="2"/>
  <c r="I66" i="2"/>
  <c r="J66" i="2"/>
  <c r="H67" i="2"/>
  <c r="I67" i="2"/>
  <c r="J67" i="2"/>
  <c r="H68" i="2"/>
  <c r="I68" i="2"/>
  <c r="J68" i="2"/>
  <c r="H69" i="2"/>
  <c r="I69" i="2"/>
  <c r="J69" i="2"/>
  <c r="H70" i="2"/>
  <c r="I70" i="2"/>
  <c r="J70" i="2"/>
  <c r="G65" i="2"/>
  <c r="G66" i="2"/>
  <c r="G67" i="2"/>
  <c r="G68" i="2"/>
  <c r="G69" i="2"/>
  <c r="G70" i="2"/>
  <c r="G64" i="2"/>
  <c r="H62" i="2"/>
  <c r="I62" i="2"/>
  <c r="J62" i="2"/>
  <c r="G62" i="2"/>
  <c r="E64" i="2"/>
  <c r="E65" i="2"/>
  <c r="E66" i="2"/>
  <c r="E67" i="2"/>
  <c r="E68" i="2"/>
  <c r="E69" i="2"/>
  <c r="E70" i="2"/>
  <c r="D65" i="2"/>
  <c r="D66" i="2"/>
  <c r="D67" i="2"/>
  <c r="D68" i="2"/>
  <c r="D69" i="2"/>
  <c r="D70" i="2"/>
  <c r="D64" i="2"/>
  <c r="E62" i="2"/>
  <c r="D62" i="2"/>
  <c r="E170" i="2"/>
  <c r="F170" i="2" s="1"/>
  <c r="G170" i="2" s="1"/>
  <c r="E171" i="2"/>
  <c r="E172" i="2"/>
  <c r="F72" i="2"/>
  <c r="C72" i="2"/>
  <c r="D59" i="2"/>
  <c r="E59" i="2"/>
  <c r="G59" i="2"/>
  <c r="H59" i="2"/>
  <c r="I59" i="2"/>
  <c r="J59" i="2"/>
  <c r="B59" i="2"/>
  <c r="B34" i="2"/>
  <c r="A28" i="2" s="1"/>
  <c r="G33" i="2" l="1"/>
  <c r="G34" i="2" s="1"/>
  <c r="F33" i="2"/>
  <c r="L68" i="2"/>
  <c r="A20" i="2"/>
  <c r="A19" i="2"/>
  <c r="A21" i="2"/>
  <c r="L67" i="2"/>
  <c r="A27" i="2"/>
  <c r="A30" i="2"/>
  <c r="L65" i="2"/>
  <c r="B72" i="2"/>
  <c r="L70" i="2"/>
  <c r="L69" i="2"/>
  <c r="A18" i="2"/>
  <c r="A22" i="2"/>
  <c r="A26" i="2"/>
  <c r="A29" i="2"/>
  <c r="G72" i="2"/>
  <c r="I72" i="2"/>
  <c r="H72" i="2"/>
  <c r="L66" i="2"/>
  <c r="E72" i="2"/>
  <c r="J72" i="2"/>
  <c r="D72" i="2"/>
  <c r="E138" i="2"/>
  <c r="F138" i="2" s="1"/>
  <c r="G138" i="2" s="1"/>
  <c r="E137" i="2"/>
  <c r="F137" i="2" s="1"/>
  <c r="G137" i="2" s="1"/>
  <c r="E139" i="2"/>
  <c r="F139" i="2" s="1"/>
  <c r="G139" i="2" s="1"/>
  <c r="E140" i="2"/>
  <c r="F140" i="2" s="1"/>
  <c r="G140" i="2" s="1"/>
  <c r="E141" i="2"/>
  <c r="F121" i="2" s="1"/>
  <c r="G121" i="2" s="1"/>
  <c r="E142" i="2"/>
  <c r="F123" i="2" s="1"/>
  <c r="G123" i="2" s="1"/>
  <c r="E168" i="2"/>
  <c r="F168" i="2" s="1"/>
  <c r="G168" i="2" s="1"/>
  <c r="E166" i="2"/>
  <c r="F166" i="2" s="1"/>
  <c r="G166" i="2" s="1"/>
  <c r="E143" i="2"/>
  <c r="F143" i="2" s="1"/>
  <c r="G143" i="2" s="1"/>
  <c r="E169" i="2"/>
  <c r="F169" i="2" s="1"/>
  <c r="G169" i="2" s="1"/>
  <c r="O6" i="2"/>
  <c r="L6" i="2"/>
  <c r="G40" i="1"/>
  <c r="G74" i="1" s="1"/>
  <c r="G39" i="1"/>
  <c r="G73" i="1" s="1"/>
  <c r="G38" i="1"/>
  <c r="G72" i="1" s="1"/>
  <c r="G37" i="1"/>
  <c r="G71" i="1" s="1"/>
  <c r="G35" i="1"/>
  <c r="G70" i="1" s="1"/>
  <c r="G36" i="1"/>
  <c r="L48" i="1"/>
  <c r="M67" i="2" l="1"/>
  <c r="M70" i="2"/>
  <c r="M66" i="2"/>
  <c r="M69" i="2"/>
  <c r="M64" i="2"/>
  <c r="M68" i="2"/>
  <c r="M65" i="2"/>
  <c r="F136" i="2"/>
  <c r="G136" i="2" s="1"/>
  <c r="G145" i="2" s="1"/>
  <c r="G146" i="2" s="1"/>
  <c r="E167" i="2"/>
  <c r="F167" i="2" s="1"/>
  <c r="G167" i="2" s="1"/>
  <c r="J25" i="1"/>
  <c r="J26" i="1"/>
  <c r="J27" i="1"/>
  <c r="J28" i="1"/>
  <c r="M71" i="2" l="1"/>
  <c r="M72" i="2" s="1"/>
  <c r="G53" i="1"/>
  <c r="G52" i="1"/>
  <c r="G50" i="1"/>
  <c r="G48" i="1"/>
  <c r="G47" i="1"/>
  <c r="G46" i="1"/>
  <c r="G45" i="1"/>
  <c r="G44" i="1"/>
  <c r="G32" i="1"/>
  <c r="G67" i="1" s="1"/>
  <c r="G30" i="1"/>
  <c r="G65" i="1" s="1"/>
  <c r="G28" i="1"/>
  <c r="G63" i="1" s="1"/>
  <c r="G26" i="1"/>
  <c r="G61" i="1" s="1"/>
  <c r="G25" i="1"/>
  <c r="G60" i="1" s="1"/>
  <c r="D76" i="1"/>
  <c r="E91" i="2"/>
  <c r="E92" i="2"/>
  <c r="F92" i="2" s="1"/>
  <c r="E93" i="2"/>
  <c r="F93" i="2" s="1"/>
  <c r="E94" i="2"/>
  <c r="F94" i="2" s="1"/>
  <c r="E95" i="2"/>
  <c r="F95" i="2" s="1"/>
  <c r="E96" i="2"/>
  <c r="F96" i="2" s="1"/>
  <c r="E97" i="2"/>
  <c r="F97" i="2" s="1"/>
  <c r="E98" i="2"/>
  <c r="F98" i="2" s="1"/>
  <c r="E99" i="2"/>
  <c r="E100" i="2"/>
  <c r="F100" i="2" s="1"/>
  <c r="E101" i="2"/>
  <c r="F101" i="2" s="1"/>
  <c r="E102" i="2"/>
  <c r="F102" i="2" s="1"/>
  <c r="E103" i="2"/>
  <c r="F103" i="2" s="1"/>
  <c r="E104" i="2"/>
  <c r="F104" i="2" s="1"/>
  <c r="E178" i="2"/>
  <c r="F178" i="2" s="1"/>
  <c r="G178" i="2" s="1"/>
  <c r="E173" i="2"/>
  <c r="E174" i="2"/>
  <c r="F174" i="2" s="1"/>
  <c r="G174" i="2" s="1"/>
  <c r="E176" i="2"/>
  <c r="F176" i="2" s="1"/>
  <c r="G176" i="2" s="1"/>
  <c r="E179" i="2"/>
  <c r="D177" i="2"/>
  <c r="E177" i="2" s="1"/>
  <c r="F177" i="2" s="1"/>
  <c r="G177" i="2" s="1"/>
  <c r="D175" i="2"/>
  <c r="E116" i="2"/>
  <c r="E115" i="2"/>
  <c r="E111" i="2"/>
  <c r="E107" i="2"/>
  <c r="D112" i="2"/>
  <c r="E112" i="2" s="1"/>
  <c r="D108" i="2"/>
  <c r="E108" i="2" s="1"/>
  <c r="P4" i="2"/>
  <c r="N6" i="2"/>
  <c r="K6" i="2"/>
  <c r="L5" i="2"/>
  <c r="K5" i="2"/>
  <c r="P5" i="2" l="1"/>
  <c r="Q5" i="2" s="1"/>
  <c r="F99" i="2"/>
  <c r="F91" i="2"/>
  <c r="E175" i="2"/>
  <c r="F165" i="2" s="1"/>
  <c r="G165" i="2" s="1"/>
  <c r="F173" i="2"/>
  <c r="G173" i="2" s="1"/>
  <c r="F90" i="2"/>
  <c r="P6" i="2"/>
  <c r="Q6" i="2" s="1"/>
  <c r="H50" i="1"/>
  <c r="D19" i="1"/>
  <c r="E19" i="1"/>
  <c r="F19" i="1"/>
  <c r="G19" i="1"/>
  <c r="H19" i="1"/>
  <c r="I19" i="1"/>
  <c r="J19" i="1"/>
  <c r="K19" i="1"/>
  <c r="L19" i="1"/>
  <c r="C19" i="1"/>
  <c r="J62" i="1"/>
  <c r="J61" i="1"/>
  <c r="E53" i="1"/>
  <c r="F53" i="1"/>
  <c r="H53" i="1"/>
  <c r="E52" i="1"/>
  <c r="F52" i="1"/>
  <c r="H52" i="1"/>
  <c r="E51" i="1"/>
  <c r="F51" i="1"/>
  <c r="G51" i="1"/>
  <c r="H51" i="1"/>
  <c r="E50" i="1"/>
  <c r="F50" i="1"/>
  <c r="L49" i="1"/>
  <c r="H48" i="1"/>
  <c r="H46" i="1"/>
  <c r="D43" i="1"/>
  <c r="D77" i="1" s="1"/>
  <c r="H43" i="1"/>
  <c r="H77" i="1" s="1"/>
  <c r="I43" i="1"/>
  <c r="I77" i="1" s="1"/>
  <c r="J43" i="1"/>
  <c r="J77" i="1" s="1"/>
  <c r="K43" i="1"/>
  <c r="K77" i="1" s="1"/>
  <c r="L43" i="1"/>
  <c r="L77" i="1" s="1"/>
  <c r="D44" i="1"/>
  <c r="D75" i="1" s="1"/>
  <c r="I44" i="1"/>
  <c r="J44" i="1"/>
  <c r="K44" i="1"/>
  <c r="L44" i="1"/>
  <c r="D45" i="1"/>
  <c r="I45" i="1"/>
  <c r="J45" i="1"/>
  <c r="K45" i="1"/>
  <c r="L45" i="1"/>
  <c r="C44" i="1"/>
  <c r="C43" i="1"/>
  <c r="C77" i="1" s="1"/>
  <c r="E32" i="1"/>
  <c r="E67" i="1" s="1"/>
  <c r="E31" i="1"/>
  <c r="E66" i="1" s="1"/>
  <c r="E30" i="1"/>
  <c r="E65" i="1" s="1"/>
  <c r="E29" i="1"/>
  <c r="E64" i="1" s="1"/>
  <c r="E28" i="1"/>
  <c r="E63" i="1" s="1"/>
  <c r="F32" i="1"/>
  <c r="F67" i="1" s="1"/>
  <c r="F31" i="1"/>
  <c r="F66" i="1" s="1"/>
  <c r="F30" i="1"/>
  <c r="F65" i="1" s="1"/>
  <c r="F29" i="1"/>
  <c r="F64" i="1" s="1"/>
  <c r="F28" i="1"/>
  <c r="F63" i="1" s="1"/>
  <c r="F27" i="1"/>
  <c r="F62" i="1" s="1"/>
  <c r="G31" i="1"/>
  <c r="G66" i="1" s="1"/>
  <c r="G29" i="1"/>
  <c r="G64" i="1" s="1"/>
  <c r="G27" i="1"/>
  <c r="G62" i="1" s="1"/>
  <c r="H27" i="1"/>
  <c r="H62" i="1" s="1"/>
  <c r="H32" i="1"/>
  <c r="H67" i="1" s="1"/>
  <c r="H31" i="1"/>
  <c r="H66" i="1" s="1"/>
  <c r="H30" i="1"/>
  <c r="H65" i="1" s="1"/>
  <c r="H29" i="1"/>
  <c r="H64" i="1" s="1"/>
  <c r="H28" i="1"/>
  <c r="H63" i="1" s="1"/>
  <c r="I32" i="1"/>
  <c r="I67" i="1" s="1"/>
  <c r="I31" i="1"/>
  <c r="I66" i="1" s="1"/>
  <c r="I30" i="1"/>
  <c r="I65" i="1" s="1"/>
  <c r="I29" i="1"/>
  <c r="I64" i="1" s="1"/>
  <c r="I28" i="1"/>
  <c r="I63" i="1" s="1"/>
  <c r="I27" i="1"/>
  <c r="I62" i="1" s="1"/>
  <c r="J32" i="1"/>
  <c r="J67" i="1" s="1"/>
  <c r="J31" i="1"/>
  <c r="J66" i="1" s="1"/>
  <c r="J30" i="1"/>
  <c r="J65" i="1" s="1"/>
  <c r="J29" i="1"/>
  <c r="J64" i="1" s="1"/>
  <c r="J63" i="1"/>
  <c r="K32" i="1"/>
  <c r="K67" i="1" s="1"/>
  <c r="K31" i="1"/>
  <c r="K66" i="1" s="1"/>
  <c r="K30" i="1"/>
  <c r="K65" i="1" s="1"/>
  <c r="K29" i="1"/>
  <c r="K64" i="1" s="1"/>
  <c r="K28" i="1"/>
  <c r="K63" i="1" s="1"/>
  <c r="K27" i="1"/>
  <c r="K62" i="1" s="1"/>
  <c r="K26" i="1"/>
  <c r="K61" i="1" s="1"/>
  <c r="K25" i="1"/>
  <c r="K60" i="1" s="1"/>
  <c r="D32" i="1"/>
  <c r="D67" i="1" s="1"/>
  <c r="D31" i="1"/>
  <c r="D66" i="1" s="1"/>
  <c r="D30" i="1"/>
  <c r="D65" i="1" s="1"/>
  <c r="D29" i="1"/>
  <c r="D64" i="1" s="1"/>
  <c r="D28" i="1"/>
  <c r="D63" i="1" s="1"/>
  <c r="D27" i="1"/>
  <c r="D62" i="1" s="1"/>
  <c r="I26" i="1"/>
  <c r="I61" i="1" s="1"/>
  <c r="H26" i="1"/>
  <c r="H61" i="1" s="1"/>
  <c r="F26" i="1"/>
  <c r="F61" i="1" s="1"/>
  <c r="E26" i="1"/>
  <c r="E61" i="1" s="1"/>
  <c r="D26" i="1"/>
  <c r="D61" i="1" s="1"/>
  <c r="E27" i="1"/>
  <c r="E62" i="1" s="1"/>
  <c r="I25" i="1"/>
  <c r="I60" i="1" s="1"/>
  <c r="H25" i="1"/>
  <c r="H60" i="1" s="1"/>
  <c r="F25" i="1"/>
  <c r="F60" i="1" s="1"/>
  <c r="E25" i="1"/>
  <c r="E60" i="1" s="1"/>
  <c r="D25" i="1"/>
  <c r="C45" i="1"/>
  <c r="Q14" i="1"/>
  <c r="Q13" i="1"/>
  <c r="F105" i="2" l="1"/>
  <c r="F106" i="2" s="1"/>
  <c r="K41" i="1"/>
  <c r="K75" i="1" s="1"/>
  <c r="H41" i="1"/>
  <c r="H75" i="1" s="1"/>
  <c r="C41" i="1"/>
  <c r="C75" i="1" s="1"/>
  <c r="F41" i="1"/>
  <c r="F75" i="1" s="1"/>
  <c r="I41" i="1"/>
  <c r="I75" i="1" s="1"/>
  <c r="E41" i="1"/>
  <c r="E75" i="1" s="1"/>
  <c r="E87" i="1" s="1"/>
  <c r="E103" i="1" s="1"/>
  <c r="R103" i="1" s="1"/>
  <c r="G41" i="1"/>
  <c r="L41" i="1"/>
  <c r="L75" i="1" s="1"/>
  <c r="J60" i="1"/>
  <c r="J87" i="1" s="1"/>
  <c r="D54" i="1"/>
  <c r="D60" i="1"/>
  <c r="D87" i="1" s="1"/>
  <c r="H42" i="1"/>
  <c r="H76" i="1" s="1"/>
  <c r="L42" i="1"/>
  <c r="L76" i="1" s="1"/>
  <c r="K42" i="1"/>
  <c r="K76" i="1" s="1"/>
  <c r="J76" i="1"/>
  <c r="I42" i="1"/>
  <c r="I76" i="1" s="1"/>
  <c r="F42" i="1"/>
  <c r="F76" i="1" s="1"/>
  <c r="G42" i="1"/>
  <c r="G76" i="1" s="1"/>
  <c r="C42" i="1"/>
  <c r="C76" i="1" s="1"/>
  <c r="E42" i="1"/>
  <c r="E76" i="1" s="1"/>
  <c r="D97" i="1"/>
  <c r="D95" i="1"/>
  <c r="D100" i="1"/>
  <c r="C29" i="1"/>
  <c r="C64" i="1" s="1"/>
  <c r="C30" i="1"/>
  <c r="C65" i="1" s="1"/>
  <c r="C31" i="1"/>
  <c r="C66" i="1" s="1"/>
  <c r="C32" i="1"/>
  <c r="C67" i="1" s="1"/>
  <c r="C28" i="1"/>
  <c r="C63" i="1" s="1"/>
  <c r="C27" i="1"/>
  <c r="C62" i="1" s="1"/>
  <c r="C26" i="1"/>
  <c r="C61" i="1" s="1"/>
  <c r="C25" i="1"/>
  <c r="C60" i="1" s="1"/>
  <c r="J109" i="1" l="1"/>
  <c r="J103" i="1"/>
  <c r="W103" i="1" s="1"/>
  <c r="D109" i="1"/>
  <c r="D103" i="1"/>
  <c r="Q103" i="1" s="1"/>
  <c r="K54" i="1"/>
  <c r="L87" i="1"/>
  <c r="F87" i="1"/>
  <c r="F100" i="1" s="1"/>
  <c r="S100" i="1" s="1"/>
  <c r="F136" i="1" s="1"/>
  <c r="F109" i="1"/>
  <c r="S109" i="1" s="1"/>
  <c r="D99" i="1"/>
  <c r="Q99" i="1" s="1"/>
  <c r="D135" i="1" s="1"/>
  <c r="D98" i="1"/>
  <c r="Q98" i="1" s="1"/>
  <c r="D134" i="1" s="1"/>
  <c r="E54" i="1"/>
  <c r="D94" i="1"/>
  <c r="D111" i="1"/>
  <c r="Q111" i="1" s="1"/>
  <c r="D147" i="1" s="1"/>
  <c r="D96" i="1"/>
  <c r="Q96" i="1" s="1"/>
  <c r="D132" i="1" s="1"/>
  <c r="D101" i="1"/>
  <c r="Q101" i="1" s="1"/>
  <c r="D137" i="1" s="1"/>
  <c r="D102" i="1"/>
  <c r="Q102" i="1" s="1"/>
  <c r="D138" i="1" s="1"/>
  <c r="J111" i="1"/>
  <c r="I87" i="1"/>
  <c r="K87" i="1"/>
  <c r="E110" i="1"/>
  <c r="R110" i="1" s="1"/>
  <c r="E146" i="1" s="1"/>
  <c r="E120" i="1"/>
  <c r="R120" i="1" s="1"/>
  <c r="E156" i="1" s="1"/>
  <c r="E109" i="1"/>
  <c r="R109" i="1" s="1"/>
  <c r="E145" i="1" s="1"/>
  <c r="E94" i="1"/>
  <c r="R94" i="1" s="1"/>
  <c r="E130" i="1" s="1"/>
  <c r="E117" i="1"/>
  <c r="R117" i="1" s="1"/>
  <c r="E153" i="1" s="1"/>
  <c r="E95" i="1"/>
  <c r="R95" i="1" s="1"/>
  <c r="E131" i="1" s="1"/>
  <c r="E102" i="1"/>
  <c r="R102" i="1" s="1"/>
  <c r="E138" i="1" s="1"/>
  <c r="E101" i="1"/>
  <c r="R101" i="1" s="1"/>
  <c r="E137" i="1" s="1"/>
  <c r="E119" i="1"/>
  <c r="R119" i="1" s="1"/>
  <c r="E155" i="1" s="1"/>
  <c r="E99" i="1"/>
  <c r="R99" i="1" s="1"/>
  <c r="E135" i="1" s="1"/>
  <c r="E98" i="1"/>
  <c r="R98" i="1" s="1"/>
  <c r="E134" i="1" s="1"/>
  <c r="E96" i="1"/>
  <c r="R96" i="1" s="1"/>
  <c r="E132" i="1" s="1"/>
  <c r="E100" i="1"/>
  <c r="R100" i="1" s="1"/>
  <c r="E136" i="1" s="1"/>
  <c r="E118" i="1"/>
  <c r="R118" i="1" s="1"/>
  <c r="E154" i="1" s="1"/>
  <c r="E97" i="1"/>
  <c r="R97" i="1" s="1"/>
  <c r="E133" i="1" s="1"/>
  <c r="H54" i="1"/>
  <c r="G75" i="1"/>
  <c r="G54" i="1"/>
  <c r="H87" i="1"/>
  <c r="I54" i="1"/>
  <c r="J54" i="1"/>
  <c r="C87" i="1"/>
  <c r="F54" i="1"/>
  <c r="Q100" i="1"/>
  <c r="D136" i="1" s="1"/>
  <c r="Q109" i="1"/>
  <c r="D145" i="1" s="1"/>
  <c r="L115" i="1"/>
  <c r="L116" i="1"/>
  <c r="L111" i="1"/>
  <c r="Q95" i="1"/>
  <c r="D131" i="1" s="1"/>
  <c r="Q97" i="1"/>
  <c r="D133" i="1" s="1"/>
  <c r="L54" i="1"/>
  <c r="C54" i="1"/>
  <c r="H109" i="1" l="1"/>
  <c r="U109" i="1" s="1"/>
  <c r="H145" i="1" s="1"/>
  <c r="H103" i="1"/>
  <c r="U103" i="1" s="1"/>
  <c r="K102" i="1"/>
  <c r="K103" i="1"/>
  <c r="X103" i="1" s="1"/>
  <c r="I96" i="1"/>
  <c r="V96" i="1" s="1"/>
  <c r="I132" i="1" s="1"/>
  <c r="I103" i="1"/>
  <c r="V103" i="1" s="1"/>
  <c r="F98" i="1"/>
  <c r="S98" i="1" s="1"/>
  <c r="F134" i="1" s="1"/>
  <c r="F103" i="1"/>
  <c r="S103" i="1" s="1"/>
  <c r="L102" i="1"/>
  <c r="L103" i="1"/>
  <c r="Y103" i="1" s="1"/>
  <c r="L109" i="1"/>
  <c r="Y109" i="1" s="1"/>
  <c r="L145" i="1" s="1"/>
  <c r="C96" i="1"/>
  <c r="P96" i="1" s="1"/>
  <c r="C132" i="1" s="1"/>
  <c r="C102" i="1"/>
  <c r="P102" i="1" s="1"/>
  <c r="C103" i="1"/>
  <c r="P103" i="1" s="1"/>
  <c r="L110" i="1"/>
  <c r="Y110" i="1" s="1"/>
  <c r="L146" i="1" s="1"/>
  <c r="F120" i="1"/>
  <c r="S120" i="1" s="1"/>
  <c r="F156" i="1" s="1"/>
  <c r="F117" i="1"/>
  <c r="S117" i="1" s="1"/>
  <c r="F153" i="1" s="1"/>
  <c r="F110" i="1"/>
  <c r="S110" i="1" s="1"/>
  <c r="F99" i="1"/>
  <c r="S99" i="1" s="1"/>
  <c r="F135" i="1" s="1"/>
  <c r="F119" i="1"/>
  <c r="S119" i="1" s="1"/>
  <c r="F155" i="1" s="1"/>
  <c r="F101" i="1"/>
  <c r="S101" i="1" s="1"/>
  <c r="F137" i="1" s="1"/>
  <c r="F102" i="1"/>
  <c r="S102" i="1" s="1"/>
  <c r="F138" i="1" s="1"/>
  <c r="F95" i="1"/>
  <c r="S95" i="1" s="1"/>
  <c r="F131" i="1" s="1"/>
  <c r="I99" i="1"/>
  <c r="V99" i="1" s="1"/>
  <c r="I135" i="1" s="1"/>
  <c r="I111" i="1"/>
  <c r="V111" i="1" s="1"/>
  <c r="I147" i="1" s="1"/>
  <c r="F145" i="1"/>
  <c r="F96" i="1"/>
  <c r="S96" i="1" s="1"/>
  <c r="F132" i="1" s="1"/>
  <c r="I98" i="1"/>
  <c r="V98" i="1" s="1"/>
  <c r="I134" i="1" s="1"/>
  <c r="F97" i="1"/>
  <c r="S97" i="1" s="1"/>
  <c r="F133" i="1" s="1"/>
  <c r="F118" i="1"/>
  <c r="S118" i="1" s="1"/>
  <c r="F154" i="1" s="1"/>
  <c r="I109" i="1"/>
  <c r="V109" i="1" s="1"/>
  <c r="I145" i="1" s="1"/>
  <c r="G87" i="1"/>
  <c r="K109" i="1"/>
  <c r="X109" i="1" s="1"/>
  <c r="K111" i="1"/>
  <c r="X111" i="1" s="1"/>
  <c r="K147" i="1" s="1"/>
  <c r="I95" i="1"/>
  <c r="V95" i="1" s="1"/>
  <c r="I131" i="1" s="1"/>
  <c r="F94" i="1"/>
  <c r="J102" i="1"/>
  <c r="W102" i="1" s="1"/>
  <c r="J138" i="1" s="1"/>
  <c r="K99" i="1"/>
  <c r="X99" i="1" s="1"/>
  <c r="K135" i="1" s="1"/>
  <c r="J98" i="1"/>
  <c r="W98" i="1" s="1"/>
  <c r="J134" i="1" s="1"/>
  <c r="W110" i="1"/>
  <c r="J94" i="1"/>
  <c r="W94" i="1" s="1"/>
  <c r="J130" i="1" s="1"/>
  <c r="W109" i="1"/>
  <c r="D121" i="1"/>
  <c r="J97" i="1"/>
  <c r="W97" i="1" s="1"/>
  <c r="J133" i="1" s="1"/>
  <c r="J95" i="1"/>
  <c r="W95" i="1" s="1"/>
  <c r="J131" i="1" s="1"/>
  <c r="J101" i="1"/>
  <c r="W101" i="1" s="1"/>
  <c r="J137" i="1" s="1"/>
  <c r="K98" i="1"/>
  <c r="X98" i="1" s="1"/>
  <c r="K134" i="1" s="1"/>
  <c r="I110" i="1"/>
  <c r="V110" i="1" s="1"/>
  <c r="I146" i="1" s="1"/>
  <c r="I94" i="1"/>
  <c r="V94" i="1" s="1"/>
  <c r="I130" i="1" s="1"/>
  <c r="K97" i="1"/>
  <c r="X97" i="1" s="1"/>
  <c r="K133" i="1" s="1"/>
  <c r="I102" i="1"/>
  <c r="V102" i="1" s="1"/>
  <c r="I138" i="1" s="1"/>
  <c r="K94" i="1"/>
  <c r="J100" i="1"/>
  <c r="Q94" i="1"/>
  <c r="D130" i="1" s="1"/>
  <c r="D158" i="1" s="1"/>
  <c r="I100" i="1"/>
  <c r="V100" i="1" s="1"/>
  <c r="I136" i="1" s="1"/>
  <c r="K100" i="1"/>
  <c r="X100" i="1" s="1"/>
  <c r="K136" i="1" s="1"/>
  <c r="K96" i="1"/>
  <c r="X96" i="1" s="1"/>
  <c r="K132" i="1" s="1"/>
  <c r="J99" i="1"/>
  <c r="W99" i="1" s="1"/>
  <c r="J135" i="1" s="1"/>
  <c r="E121" i="1"/>
  <c r="I101" i="1"/>
  <c r="V101" i="1" s="1"/>
  <c r="I137" i="1" s="1"/>
  <c r="K110" i="1"/>
  <c r="X110" i="1" s="1"/>
  <c r="K146" i="1" s="1"/>
  <c r="I97" i="1"/>
  <c r="V97" i="1" s="1"/>
  <c r="I133" i="1" s="1"/>
  <c r="J96" i="1"/>
  <c r="W96" i="1" s="1"/>
  <c r="J132" i="1" s="1"/>
  <c r="K95" i="1"/>
  <c r="X95" i="1" s="1"/>
  <c r="K131" i="1" s="1"/>
  <c r="K101" i="1"/>
  <c r="X101" i="1" s="1"/>
  <c r="G118" i="1"/>
  <c r="T118" i="1" s="1"/>
  <c r="G154" i="1" s="1"/>
  <c r="C98" i="1"/>
  <c r="P98" i="1" s="1"/>
  <c r="C134" i="1" s="1"/>
  <c r="C109" i="1"/>
  <c r="C97" i="1"/>
  <c r="P97" i="1" s="1"/>
  <c r="C133" i="1" s="1"/>
  <c r="C101" i="1"/>
  <c r="P101" i="1" s="1"/>
  <c r="C137" i="1" s="1"/>
  <c r="C100" i="1"/>
  <c r="P100" i="1" s="1"/>
  <c r="C136" i="1" s="1"/>
  <c r="C111" i="1"/>
  <c r="P111" i="1" s="1"/>
  <c r="C147" i="1" s="1"/>
  <c r="C99" i="1"/>
  <c r="P99" i="1" s="1"/>
  <c r="C135" i="1" s="1"/>
  <c r="C95" i="1"/>
  <c r="P95" i="1" s="1"/>
  <c r="C131" i="1" s="1"/>
  <c r="C110" i="1"/>
  <c r="P110" i="1" s="1"/>
  <c r="C146" i="1" s="1"/>
  <c r="G100" i="1"/>
  <c r="T100" i="1" s="1"/>
  <c r="G136" i="1" s="1"/>
  <c r="H99" i="1"/>
  <c r="U99" i="1" s="1"/>
  <c r="H135" i="1" s="1"/>
  <c r="H95" i="1"/>
  <c r="U95" i="1" s="1"/>
  <c r="H131" i="1" s="1"/>
  <c r="H110" i="1"/>
  <c r="U110" i="1" s="1"/>
  <c r="H146" i="1" s="1"/>
  <c r="H119" i="1"/>
  <c r="U119" i="1" s="1"/>
  <c r="H155" i="1" s="1"/>
  <c r="H98" i="1"/>
  <c r="U98" i="1" s="1"/>
  <c r="H134" i="1" s="1"/>
  <c r="H120" i="1"/>
  <c r="U120" i="1" s="1"/>
  <c r="H156" i="1" s="1"/>
  <c r="H117" i="1"/>
  <c r="H100" i="1"/>
  <c r="U100" i="1" s="1"/>
  <c r="H136" i="1" s="1"/>
  <c r="H113" i="1"/>
  <c r="H102" i="1"/>
  <c r="U102" i="1" s="1"/>
  <c r="H138" i="1" s="1"/>
  <c r="H94" i="1"/>
  <c r="H118" i="1"/>
  <c r="U118" i="1" s="1"/>
  <c r="H154" i="1" s="1"/>
  <c r="H96" i="1"/>
  <c r="U96" i="1" s="1"/>
  <c r="H132" i="1" s="1"/>
  <c r="H101" i="1"/>
  <c r="U101" i="1" s="1"/>
  <c r="H137" i="1" s="1"/>
  <c r="H97" i="1"/>
  <c r="U97" i="1" s="1"/>
  <c r="H133" i="1" s="1"/>
  <c r="H111" i="1"/>
  <c r="U111" i="1" s="1"/>
  <c r="H147" i="1" s="1"/>
  <c r="H115" i="1"/>
  <c r="U115" i="1" s="1"/>
  <c r="H151" i="1" s="1"/>
  <c r="C94" i="1"/>
  <c r="P94" i="1" s="1"/>
  <c r="Y111" i="1"/>
  <c r="L147" i="1" s="1"/>
  <c r="Y116" i="1"/>
  <c r="L152" i="1" s="1"/>
  <c r="W111" i="1"/>
  <c r="J147" i="1" s="1"/>
  <c r="Y115" i="1"/>
  <c r="L151" i="1" s="1"/>
  <c r="Y102" i="1"/>
  <c r="L138" i="1" s="1"/>
  <c r="L121" i="1"/>
  <c r="X102" i="1"/>
  <c r="K138" i="1" s="1"/>
  <c r="G114" i="1" l="1"/>
  <c r="T114" i="1" s="1"/>
  <c r="G150" i="1" s="1"/>
  <c r="G103" i="1"/>
  <c r="T103" i="1" s="1"/>
  <c r="F146" i="1"/>
  <c r="G96" i="1"/>
  <c r="T96" i="1" s="1"/>
  <c r="G132" i="1" s="1"/>
  <c r="G95" i="1"/>
  <c r="T95" i="1" s="1"/>
  <c r="G131" i="1" s="1"/>
  <c r="G102" i="1"/>
  <c r="T102" i="1" s="1"/>
  <c r="G117" i="1"/>
  <c r="T117" i="1" s="1"/>
  <c r="G153" i="1" s="1"/>
  <c r="G101" i="1"/>
  <c r="T101" i="1" s="1"/>
  <c r="G137" i="1" s="1"/>
  <c r="G94" i="1"/>
  <c r="G120" i="1"/>
  <c r="T120" i="1" s="1"/>
  <c r="G156" i="1" s="1"/>
  <c r="K145" i="1"/>
  <c r="G109" i="1"/>
  <c r="T109" i="1" s="1"/>
  <c r="G145" i="1" s="1"/>
  <c r="G113" i="1"/>
  <c r="T113" i="1" s="1"/>
  <c r="G149" i="1" s="1"/>
  <c r="G115" i="1"/>
  <c r="T115" i="1" s="1"/>
  <c r="G151" i="1" s="1"/>
  <c r="G110" i="1"/>
  <c r="T110" i="1" s="1"/>
  <c r="G146" i="1" s="1"/>
  <c r="F121" i="1"/>
  <c r="S94" i="1"/>
  <c r="F130" i="1" s="1"/>
  <c r="P109" i="1"/>
  <c r="C145" i="1" s="1"/>
  <c r="G108" i="1"/>
  <c r="G107" i="1"/>
  <c r="G106" i="1"/>
  <c r="G104" i="1"/>
  <c r="G105" i="1"/>
  <c r="G98" i="1"/>
  <c r="T98" i="1" s="1"/>
  <c r="G134" i="1" s="1"/>
  <c r="G119" i="1"/>
  <c r="T119" i="1" s="1"/>
  <c r="G155" i="1" s="1"/>
  <c r="G99" i="1"/>
  <c r="T99" i="1" s="1"/>
  <c r="G135" i="1" s="1"/>
  <c r="G97" i="1"/>
  <c r="T97" i="1" s="1"/>
  <c r="G133" i="1" s="1"/>
  <c r="K137" i="1"/>
  <c r="J121" i="1"/>
  <c r="K121" i="1"/>
  <c r="X94" i="1"/>
  <c r="K130" i="1" s="1"/>
  <c r="D159" i="1"/>
  <c r="W100" i="1"/>
  <c r="J136" i="1" s="1"/>
  <c r="J158" i="1" s="1"/>
  <c r="I121" i="1"/>
  <c r="U113" i="1"/>
  <c r="H149" i="1" s="1"/>
  <c r="H121" i="1"/>
  <c r="U94" i="1"/>
  <c r="H130" i="1" s="1"/>
  <c r="C130" i="1"/>
  <c r="C121" i="1"/>
  <c r="U117" i="1"/>
  <c r="H153" i="1" s="1"/>
  <c r="T94" i="1"/>
  <c r="G130" i="1" s="1"/>
  <c r="L158" i="1"/>
  <c r="L157" i="1"/>
  <c r="I158" i="1"/>
  <c r="I157" i="1"/>
  <c r="E159" i="1"/>
  <c r="G138" i="1" l="1"/>
  <c r="F158" i="1"/>
  <c r="K157" i="1"/>
  <c r="G121" i="1"/>
  <c r="T105" i="1"/>
  <c r="G141" i="1" s="1"/>
  <c r="T104" i="1"/>
  <c r="G140" i="1" s="1"/>
  <c r="T106" i="1"/>
  <c r="G142" i="1" s="1"/>
  <c r="T107" i="1"/>
  <c r="G143" i="1" s="1"/>
  <c r="F157" i="1"/>
  <c r="T108" i="1"/>
  <c r="G144" i="1" s="1"/>
  <c r="L159" i="1"/>
  <c r="K158" i="1"/>
  <c r="K159" i="1" s="1"/>
  <c r="C159" i="1"/>
  <c r="H158" i="1"/>
  <c r="H157" i="1"/>
  <c r="I159" i="1"/>
  <c r="F159" i="1" l="1"/>
  <c r="G158" i="1"/>
  <c r="G157" i="1"/>
  <c r="H159" i="1"/>
  <c r="G159" i="1" l="1"/>
</calcChain>
</file>

<file path=xl/sharedStrings.xml><?xml version="1.0" encoding="utf-8"?>
<sst xmlns="http://schemas.openxmlformats.org/spreadsheetml/2006/main" count="595" uniqueCount="229">
  <si>
    <t>Concentrations</t>
  </si>
  <si>
    <t>Linkage Frequencies</t>
  </si>
  <si>
    <t>Carbohydrate (g/L)</t>
  </si>
  <si>
    <r>
      <t>B</t>
    </r>
    <r>
      <rPr>
        <vertAlign val="superscript"/>
        <sz val="10"/>
        <color rgb="FF000000"/>
        <rFont val="Times New Roman"/>
        <family val="1"/>
      </rPr>
      <t>1</t>
    </r>
  </si>
  <si>
    <r>
      <t>NS</t>
    </r>
    <r>
      <rPr>
        <vertAlign val="superscript"/>
        <sz val="10"/>
        <color rgb="FF000000"/>
        <rFont val="Times New Roman"/>
        <family val="1"/>
      </rPr>
      <t>1</t>
    </r>
  </si>
  <si>
    <r>
      <t>MM</t>
    </r>
    <r>
      <rPr>
        <vertAlign val="superscript"/>
        <sz val="10"/>
        <color rgb="FF000000"/>
        <rFont val="Times New Roman"/>
        <family val="1"/>
      </rPr>
      <t>1</t>
    </r>
  </si>
  <si>
    <r>
      <t>5MM</t>
    </r>
    <r>
      <rPr>
        <vertAlign val="superscript"/>
        <sz val="10"/>
        <color rgb="FF000000"/>
        <rFont val="Times New Roman"/>
        <family val="1"/>
      </rPr>
      <t>1</t>
    </r>
  </si>
  <si>
    <r>
      <t>IL</t>
    </r>
    <r>
      <rPr>
        <vertAlign val="superscript"/>
        <sz val="10"/>
        <color rgb="FF000000"/>
        <rFont val="Times New Roman"/>
        <family val="1"/>
      </rPr>
      <t>1</t>
    </r>
  </si>
  <si>
    <r>
      <t>ILC</t>
    </r>
    <r>
      <rPr>
        <vertAlign val="superscript"/>
        <sz val="10"/>
        <color rgb="FF000000"/>
        <rFont val="Times New Roman"/>
        <family val="1"/>
      </rPr>
      <t>1</t>
    </r>
  </si>
  <si>
    <r>
      <t>GP</t>
    </r>
    <r>
      <rPr>
        <vertAlign val="superscript"/>
        <sz val="10"/>
        <color rgb="FF000000"/>
        <rFont val="Times New Roman"/>
        <family val="1"/>
      </rPr>
      <t>1</t>
    </r>
  </si>
  <si>
    <r>
      <t>GM</t>
    </r>
    <r>
      <rPr>
        <vertAlign val="superscript"/>
        <sz val="10"/>
        <color rgb="FF000000"/>
        <rFont val="Times New Roman"/>
        <family val="1"/>
      </rPr>
      <t>1</t>
    </r>
  </si>
  <si>
    <r>
      <t>AP</t>
    </r>
    <r>
      <rPr>
        <vertAlign val="superscript"/>
        <sz val="10"/>
        <color rgb="FF000000"/>
        <rFont val="Times New Roman"/>
        <family val="1"/>
      </rPr>
      <t>1</t>
    </r>
  </si>
  <si>
    <r>
      <t>AM</t>
    </r>
    <r>
      <rPr>
        <vertAlign val="superscript"/>
        <sz val="10"/>
        <color rgb="FF000000"/>
        <rFont val="Times New Roman"/>
        <family val="1"/>
      </rPr>
      <t>1</t>
    </r>
  </si>
  <si>
    <t>Polymeric Carbohydrate</t>
  </si>
  <si>
    <t>Linkage</t>
  </si>
  <si>
    <t>Linkage Abundance</t>
  </si>
  <si>
    <t>Monosaccharide</t>
  </si>
  <si>
    <t>Reference</t>
  </si>
  <si>
    <t>Arabinogalactan</t>
  </si>
  <si>
    <t>-</t>
  </si>
  <si>
    <t>Gal tp</t>
  </si>
  <si>
    <t>Galactose</t>
  </si>
  <si>
    <t>Goellner et al. (48)</t>
  </si>
  <si>
    <t>Inulin</t>
  </si>
  <si>
    <t>Gal 3p</t>
  </si>
  <si>
    <t>Soluble starch</t>
  </si>
  <si>
    <t>Gal 6p</t>
  </si>
  <si>
    <t>Fructans</t>
  </si>
  <si>
    <t>Gal 3,4p</t>
  </si>
  <si>
    <t>Cellobiose</t>
  </si>
  <si>
    <t>Gal 3,6p</t>
  </si>
  <si>
    <t>Maltose</t>
  </si>
  <si>
    <t>Ara tf</t>
  </si>
  <si>
    <t>Arabinose</t>
  </si>
  <si>
    <t>Glucose</t>
  </si>
  <si>
    <t>Ara tp</t>
  </si>
  <si>
    <t>Fructose</t>
  </si>
  <si>
    <t>Ara 3f</t>
  </si>
  <si>
    <t>Lactose</t>
  </si>
  <si>
    <t>Starch - Amylose (25%)</t>
  </si>
  <si>
    <t>α-(l-6)</t>
  </si>
  <si>
    <r>
      <t xml:space="preserve">Ai and Jane </t>
    </r>
    <r>
      <rPr>
        <sz val="10"/>
        <color theme="1"/>
        <rFont val="Times New Roman"/>
        <family val="1"/>
      </rPr>
      <t>(31)</t>
    </r>
    <r>
      <rPr>
        <sz val="10"/>
        <color rgb="FF000000"/>
        <rFont val="Times New Roman"/>
        <family val="1"/>
      </rPr>
      <t xml:space="preserve">  </t>
    </r>
  </si>
  <si>
    <t>Starch - Amylopectin (75%)</t>
  </si>
  <si>
    <t>α-(l-4)</t>
  </si>
  <si>
    <t>N-acetylneuraminic acid</t>
  </si>
  <si>
    <t>β(2—1)</t>
  </si>
  <si>
    <t>Mensink et al. (54)</t>
  </si>
  <si>
    <t>N-acetylglucosamine</t>
  </si>
  <si>
    <t>β(1—4)</t>
  </si>
  <si>
    <r>
      <t xml:space="preserve">French </t>
    </r>
    <r>
      <rPr>
        <sz val="10"/>
        <color theme="1"/>
        <rFont val="Times New Roman"/>
        <family val="1"/>
      </rPr>
      <t>(53)</t>
    </r>
  </si>
  <si>
    <t>L-fucose</t>
  </si>
  <si>
    <t>Nawaz et al. (52)</t>
  </si>
  <si>
    <t>D-glucuronic acid</t>
  </si>
  <si>
    <t>Total carbohydrate (g/L)</t>
  </si>
  <si>
    <t>CheSL – Linkage or Subunit</t>
  </si>
  <si>
    <t xml:space="preserve">Arabinogalactan </t>
  </si>
  <si>
    <t>α-(l-4) Glc</t>
  </si>
  <si>
    <t>α-(l-6) Glc</t>
  </si>
  <si>
    <t>Cellobiose - β(1—4)</t>
  </si>
  <si>
    <t>Maltose -  α-(l-4)</t>
  </si>
  <si>
    <t>Pooled Linkages and Subunits</t>
  </si>
  <si>
    <t>B1</t>
  </si>
  <si>
    <t>NS1</t>
  </si>
  <si>
    <t>MM1</t>
  </si>
  <si>
    <t>5MM1</t>
  </si>
  <si>
    <t>IL1</t>
  </si>
  <si>
    <t>ILC1</t>
  </si>
  <si>
    <t>GP1</t>
  </si>
  <si>
    <t>GM1</t>
  </si>
  <si>
    <t>AP1</t>
  </si>
  <si>
    <t>AM1</t>
  </si>
  <si>
    <t>β(2—1) Fru</t>
  </si>
  <si>
    <t>β(1—4) Glc</t>
  </si>
  <si>
    <t>Fractional Linkages and Subunits</t>
  </si>
  <si>
    <t>Negative Log Fractional Linkages and Subunits</t>
  </si>
  <si>
    <t>Fractional Sum</t>
  </si>
  <si>
    <t>Shannon Diversity Calculations</t>
  </si>
  <si>
    <t>CheSL Richness</t>
  </si>
  <si>
    <t>CheSL Shannon Index</t>
  </si>
  <si>
    <t>CheSL Shannon Evenness</t>
  </si>
  <si>
    <t>Shannon</t>
  </si>
  <si>
    <t>Evenness</t>
  </si>
  <si>
    <t>SAX sugars</t>
  </si>
  <si>
    <t>WSAX</t>
  </si>
  <si>
    <t>RSAX</t>
  </si>
  <si>
    <t>RSAX (mol %)</t>
  </si>
  <si>
    <t>WSAX (mol %)</t>
  </si>
  <si>
    <t>→4(Xylp)1→</t>
  </si>
  <si>
    <t>→4(Xylp)1 → 3↑</t>
  </si>
  <si>
    <t>→4(Xylp)1 → 3↑↑2</t>
  </si>
  <si>
    <t>(Araf)1→</t>
  </si>
  <si>
    <t>(Xylp)1→</t>
  </si>
  <si>
    <t>(Manp)1→</t>
  </si>
  <si>
    <t>(Galp)1→</t>
  </si>
  <si>
    <t>(Glcp)1→</t>
  </si>
  <si>
    <t>→2(Araf)1→</t>
  </si>
  <si>
    <t>→3(Araf)1→</t>
  </si>
  <si>
    <t>→5(Araf)1→</t>
  </si>
  <si>
    <t>→5(Araf)1 → 3↑</t>
  </si>
  <si>
    <t>→5(Araf)1 → 3↑↑2</t>
  </si>
  <si>
    <t>→4 (Manp)1→</t>
  </si>
  <si>
    <t>→4 (Glcp)1→</t>
  </si>
  <si>
    <t>6 Different media</t>
  </si>
  <si>
    <t>SharedRichness_FS1</t>
  </si>
  <si>
    <t>0.42% Inulin</t>
  </si>
  <si>
    <t>0.42% Arabinoxylan-oligosaccharides</t>
  </si>
  <si>
    <t>0.42% pectin (see data and source below)</t>
  </si>
  <si>
    <t>0.14% inulin, 0.14% pectin, 0.14% AXOS</t>
  </si>
  <si>
    <t>0.07% inulin, 0.07% pectin, 0.07% AXOS, 0.07% resistant starch III, 0.07% beta glucan, 0.07% galactomannan (see data for RSIII, beta glucan, and galactomannan below)</t>
  </si>
  <si>
    <t>pectin</t>
  </si>
  <si>
    <t>Hu S, Wang J, Nie S, Wang Q, Xu X. Chain conformations and steady-shear viscosity properties of pectic polysaccharides from apple and tomato. Food Chem X. 2022 Mar 25;14:100296. doi: 10.1016/j.fochx.2022.100296. PMID: 35378729; PMCID: PMC8976093.</t>
  </si>
  <si>
    <t>Type III RS (used soluble starch ratios)</t>
  </si>
  <si>
    <t>Beta-glucan</t>
  </si>
  <si>
    <t>Chang SC, Saldivar RK, Liang PH, Hsieh YSY. Structures, Biosynthesis, and Physiological Functions of (1,3;1,4)-β-D-Glucans. Cells. 2021 Feb 27;10(3):510. doi: 10.3390/cells10030510. PMID: 33673640; PMCID: PMC7997180.</t>
  </si>
  <si>
    <t>beta-(l-4) Glc</t>
  </si>
  <si>
    <t>beta-(l-3) Glc</t>
  </si>
  <si>
    <t>glucomannan</t>
  </si>
  <si>
    <t>Abdel-raouf, M.ES., Sayed, A., Mostafa, M. (2022). Application of Guar Gum and Its Derivatives in Agriculture. In: Murthy, H.N. (eds) Gums, Resins and Latexes of Plant Origin. Reference Series in Phytochemistry. Springer, Cham. https://doi-org.libproxy.unl.edu/10.1007/978-3-030-91378-6_5</t>
  </si>
  <si>
    <t>α-(l-4) Man</t>
  </si>
  <si>
    <t>α-(l-6) Gal</t>
  </si>
  <si>
    <t>3-mix</t>
  </si>
  <si>
    <t>1,6-d-Glcp</t>
  </si>
  <si>
    <t>AXOS</t>
  </si>
  <si>
    <t>inulin</t>
  </si>
  <si>
    <t>6-mix</t>
  </si>
  <si>
    <t>Fructans - Fru tf</t>
  </si>
  <si>
    <t>Fructans - Fru  β(2—1)f</t>
  </si>
  <si>
    <t>Fructans - Fru  β(2—6)f</t>
  </si>
  <si>
    <t>Fructans - Fru  β(2—6,1)f</t>
  </si>
  <si>
    <t>Fructans - Glc tp</t>
  </si>
  <si>
    <t>Fructans - Glc (l-6)p</t>
  </si>
  <si>
    <t>Fru tf</t>
  </si>
  <si>
    <t>Fru  β(2—1)f</t>
  </si>
  <si>
    <t>Fru  β(2—6)f</t>
  </si>
  <si>
    <t>Fru  β(2—6,1)f</t>
  </si>
  <si>
    <t>Glc tp</t>
  </si>
  <si>
    <t>Glc (l-6)p</t>
  </si>
  <si>
    <t>King et al. (2024)</t>
  </si>
  <si>
    <t>Soluble starch - α-(l-4) Glc</t>
  </si>
  <si>
    <t>Soluble starch - α-(l-6) Glc</t>
  </si>
  <si>
    <t xml:space="preserve"> α-(l-4) Glc</t>
  </si>
  <si>
    <t xml:space="preserve"> α-(l-6) Glc</t>
  </si>
  <si>
    <t>Microbiota Richness</t>
  </si>
  <si>
    <t xml:space="preserve"> </t>
  </si>
  <si>
    <t>1-4</t>
  </si>
  <si>
    <t>2-3</t>
  </si>
  <si>
    <t>5-0</t>
  </si>
  <si>
    <t>4-1</t>
  </si>
  <si>
    <t>3-2</t>
  </si>
  <si>
    <t>At</t>
  </si>
  <si>
    <t>Xt</t>
  </si>
  <si>
    <t>Xback</t>
  </si>
  <si>
    <t>Xbranch1</t>
  </si>
  <si>
    <t>Xbranch2</t>
  </si>
  <si>
    <t>AraTerm</t>
  </si>
  <si>
    <t>Xterm</t>
  </si>
  <si>
    <t>Aside1</t>
  </si>
  <si>
    <t>Aside2</t>
  </si>
  <si>
    <t>Abran1</t>
  </si>
  <si>
    <t>Abran2</t>
  </si>
  <si>
    <t>Achain</t>
  </si>
  <si>
    <t>X(1-4)</t>
  </si>
  <si>
    <t>X(1-4)-3</t>
  </si>
  <si>
    <t>X(1-4)-3-2</t>
  </si>
  <si>
    <t>X(4)-3</t>
  </si>
  <si>
    <t>A(1-5)</t>
  </si>
  <si>
    <t>(Xylp)1→  → 3↑</t>
  </si>
  <si>
    <t xml:space="preserve">Supplementary Table S1: CheSL Richness, CheSL Shannon Evenness, and CheSL Shannon Diversity calculations for media used in this study. </t>
  </si>
  <si>
    <t>Yao et al (2020): Structurally Complex Carbohydrates Maintain Diversity in Gut-derived Microbial consortia under high dilution pressure</t>
  </si>
  <si>
    <t>Carbohydrate</t>
  </si>
  <si>
    <t>Inulin- Glc tp α (1,2)</t>
  </si>
  <si>
    <t>Inulin- Fru β(2—1)f</t>
  </si>
  <si>
    <t>Fru β(2—1)f</t>
  </si>
  <si>
    <t>Glc α (1,2) tp</t>
  </si>
  <si>
    <t>CheSL Shannon</t>
  </si>
  <si>
    <t>CheSL Evenness</t>
  </si>
  <si>
    <t>X:A Ratio</t>
  </si>
  <si>
    <t>Ratio</t>
  </si>
  <si>
    <t>Structure/Linkages</t>
  </si>
  <si>
    <t>CheSL</t>
  </si>
  <si>
    <t>Inulin (See Table S1)</t>
  </si>
  <si>
    <t>Linkage 1 frequency</t>
  </si>
  <si>
    <t>Linkage 2 frequency</t>
  </si>
  <si>
    <t>Linkage 3 frequency</t>
  </si>
  <si>
    <t>Linkage 4 frequency</t>
  </si>
  <si>
    <t>Linkage 5 frequency</t>
  </si>
  <si>
    <t>L1</t>
  </si>
  <si>
    <t>L2</t>
  </si>
  <si>
    <t>L3</t>
  </si>
  <si>
    <t>L4</t>
  </si>
  <si>
    <t>L5</t>
  </si>
  <si>
    <t>CheSL Shannon Diversity</t>
  </si>
  <si>
    <t>CheSL Shannon Diversity:</t>
  </si>
  <si>
    <t xml:space="preserve">Chung et al. 2019. FEMS Microbiology Ecology, Volume 95, Issue 1, January 2019, fiy201, https://doi.org/10.1093/femsec/fiy201 </t>
  </si>
  <si>
    <t>Shared 97% OTU abundance on days 12,15,18,20</t>
  </si>
  <si>
    <t>CheSL Shannon Evenness:</t>
  </si>
  <si>
    <t>Yao et al (2023): Differences in fine arabinoxylan structures govern microbial selection and competition among human gut microbiota (https://doi.org/10.1016/j.carbpol.2023.121039)</t>
  </si>
  <si>
    <r>
      <t>Supplementary Table S2: CheSL Richness, CheSL Shannon evenness, and CheSL Shannon diversity calculations for analysis of previously published described in Supplementary Figure S2.</t>
    </r>
    <r>
      <rPr>
        <sz val="12"/>
        <color rgb="FF000000"/>
        <rFont val="Times New Roman"/>
      </rPr>
      <t> </t>
    </r>
  </si>
  <si>
    <r>
      <t>T</t>
    </r>
    <r>
      <rPr>
        <sz val="13"/>
        <color rgb="FF1B1B1B"/>
        <rFont val="Times New Roman"/>
      </rPr>
      <t>-l-Ara</t>
    </r>
    <r>
      <rPr>
        <i/>
        <sz val="13"/>
        <color rgb="FF1B1B1B"/>
        <rFont val="Times New Roman"/>
      </rPr>
      <t>f</t>
    </r>
  </si>
  <si>
    <r>
      <t>1,3-l-Ara</t>
    </r>
    <r>
      <rPr>
        <i/>
        <sz val="13"/>
        <color rgb="FF1B1B1B"/>
        <rFont val="Times New Roman"/>
      </rPr>
      <t>f</t>
    </r>
  </si>
  <si>
    <r>
      <t>1,5-l-Ara</t>
    </r>
    <r>
      <rPr>
        <i/>
        <sz val="13"/>
        <color rgb="FF1B1B1B"/>
        <rFont val="Times New Roman"/>
      </rPr>
      <t>f</t>
    </r>
  </si>
  <si>
    <r>
      <t>1,2,3-l-Ara</t>
    </r>
    <r>
      <rPr>
        <i/>
        <sz val="13"/>
        <color rgb="FF1B1B1B"/>
        <rFont val="Times New Roman"/>
      </rPr>
      <t>p</t>
    </r>
  </si>
  <si>
    <r>
      <t>1,2,5-l-Ara</t>
    </r>
    <r>
      <rPr>
        <i/>
        <sz val="13"/>
        <color rgb="FF1B1B1B"/>
        <rFont val="Times New Roman"/>
      </rPr>
      <t>f</t>
    </r>
  </si>
  <si>
    <r>
      <t>1,2,4-l-Rha</t>
    </r>
    <r>
      <rPr>
        <i/>
        <sz val="13"/>
        <color rgb="FF1B1B1B"/>
        <rFont val="Times New Roman"/>
      </rPr>
      <t>p</t>
    </r>
  </si>
  <si>
    <r>
      <t>T</t>
    </r>
    <r>
      <rPr>
        <sz val="13"/>
        <color rgb="FF1B1B1B"/>
        <rFont val="Times New Roman"/>
      </rPr>
      <t>-d-GalA</t>
    </r>
    <r>
      <rPr>
        <i/>
        <sz val="13"/>
        <color rgb="FF1B1B1B"/>
        <rFont val="Times New Roman"/>
      </rPr>
      <t>p</t>
    </r>
  </si>
  <si>
    <r>
      <t>1,4-d-GalA</t>
    </r>
    <r>
      <rPr>
        <i/>
        <sz val="13"/>
        <color rgb="FF1B1B1B"/>
        <rFont val="Times New Roman"/>
      </rPr>
      <t>p</t>
    </r>
  </si>
  <si>
    <r>
      <t>1,2,4-d-GalA</t>
    </r>
    <r>
      <rPr>
        <i/>
        <sz val="13"/>
        <color rgb="FF1B1B1B"/>
        <rFont val="Times New Roman"/>
      </rPr>
      <t>p</t>
    </r>
  </si>
  <si>
    <r>
      <t>1,3,4-d-Gal</t>
    </r>
    <r>
      <rPr>
        <i/>
        <sz val="13"/>
        <color rgb="FF1B1B1B"/>
        <rFont val="Times New Roman"/>
      </rPr>
      <t>p</t>
    </r>
  </si>
  <si>
    <r>
      <t>1,3-d-Gal</t>
    </r>
    <r>
      <rPr>
        <i/>
        <sz val="13"/>
        <color rgb="FF1B1B1B"/>
        <rFont val="Times New Roman"/>
      </rPr>
      <t>p</t>
    </r>
  </si>
  <si>
    <r>
      <t>1,6-d-Gal</t>
    </r>
    <r>
      <rPr>
        <i/>
        <sz val="13"/>
        <color rgb="FF1B1B1B"/>
        <rFont val="Times New Roman"/>
      </rPr>
      <t>p</t>
    </r>
  </si>
  <si>
    <r>
      <t>1,4,6-d-Gal</t>
    </r>
    <r>
      <rPr>
        <i/>
        <sz val="13"/>
        <color rgb="FF1B1B1B"/>
        <rFont val="Times New Roman"/>
      </rPr>
      <t>p</t>
    </r>
  </si>
  <si>
    <r>
      <t>1,3,6-d-Glc</t>
    </r>
    <r>
      <rPr>
        <i/>
        <sz val="13"/>
        <color rgb="FF1B1B1B"/>
        <rFont val="Times New Roman"/>
      </rPr>
      <t>p</t>
    </r>
  </si>
  <si>
    <r>
      <t>1,4,6-d-Glc</t>
    </r>
    <r>
      <rPr>
        <i/>
        <sz val="13"/>
        <color rgb="FF1B1B1B"/>
        <rFont val="Times New Roman"/>
      </rPr>
      <t>p</t>
    </r>
  </si>
  <si>
    <t>SAX (Comparisons between structures of SAX in Yao et al 2020 and Yao et al 2023 (below) indicate WSAX data below is appropriate for use in calculations)</t>
  </si>
  <si>
    <t># of conformations</t>
  </si>
  <si>
    <t>Types of unique AXOS structures with DP5, containing only Arabinose and Xylose</t>
  </si>
  <si>
    <t>Determination of AXOS CheSL was approximated from known degree of polymerization of 5, and A:X ratio of 0.21</t>
  </si>
  <si>
    <t>We mapped out unique arrangements on the right and then selected AXOS structures with 0-2 arabinose monosaccharides, and weighted them by the known A:X ratios.</t>
  </si>
  <si>
    <t>Structure 14</t>
  </si>
  <si>
    <t>Structure 1</t>
  </si>
  <si>
    <t>Structure 6</t>
  </si>
  <si>
    <t>Structure 4</t>
  </si>
  <si>
    <t>Structure 5</t>
  </si>
  <si>
    <t>Structure 2</t>
  </si>
  <si>
    <t>Structure 13</t>
  </si>
  <si>
    <t>Estimated Structure Frequency</t>
  </si>
  <si>
    <t>AXOS Linkages</t>
  </si>
  <si>
    <t>Frequency</t>
  </si>
  <si>
    <t>ln(Frequenc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Arial"/>
    </font>
    <font>
      <b/>
      <sz val="12"/>
      <color rgb="FF000000"/>
      <name val="Times New Roman"/>
    </font>
    <font>
      <sz val="12"/>
      <color rgb="FF000000"/>
      <name val="Times New Roman"/>
    </font>
    <font>
      <sz val="13"/>
      <color rgb="FF1B1B1B"/>
      <name val="Times New Roman"/>
    </font>
    <font>
      <i/>
      <sz val="13"/>
      <color rgb="FF1B1B1B"/>
      <name val="Times New Roman"/>
    </font>
    <font>
      <sz val="11"/>
      <color theme="1"/>
      <name val="Times New Roman"/>
    </font>
    <font>
      <sz val="11"/>
      <name val="Times New Roman"/>
    </font>
    <font>
      <sz val="12"/>
      <color rgb="FF1B1B1B"/>
      <name val="Times New Roman"/>
    </font>
    <font>
      <sz val="10"/>
      <color rgb="FF000000"/>
      <name val="Times New Roman"/>
    </font>
    <font>
      <sz val="11"/>
      <color rgb="FF222222"/>
      <name val="Times New Roman"/>
    </font>
    <font>
      <b/>
      <sz val="11"/>
      <color theme="1"/>
      <name val="Times New Roman"/>
    </font>
    <font>
      <sz val="10"/>
      <color theme="1"/>
      <name val="Times New Roman"/>
    </font>
    <font>
      <sz val="11"/>
      <name val="Times New Roman"/>
      <family val="1"/>
    </font>
    <font>
      <sz val="11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9" fontId="10" fillId="0" borderId="0" xfId="0" applyNumberFormat="1" applyFont="1"/>
    <xf numFmtId="0" fontId="10" fillId="6" borderId="5" xfId="0" applyFont="1" applyFill="1" applyBorder="1"/>
    <xf numFmtId="0" fontId="10" fillId="5" borderId="5" xfId="0" applyFont="1" applyFill="1" applyBorder="1"/>
    <xf numFmtId="0" fontId="10" fillId="4" borderId="5" xfId="0" applyFont="1" applyFill="1" applyBorder="1"/>
    <xf numFmtId="0" fontId="10" fillId="15" borderId="5" xfId="0" applyFont="1" applyFill="1" applyBorder="1"/>
    <xf numFmtId="0" fontId="10" fillId="16" borderId="5" xfId="0" applyFont="1" applyFill="1" applyBorder="1"/>
    <xf numFmtId="0" fontId="10" fillId="10" borderId="5" xfId="0" applyFont="1" applyFill="1" applyBorder="1"/>
    <xf numFmtId="0" fontId="10" fillId="14" borderId="5" xfId="0" applyFont="1" applyFill="1" applyBorder="1"/>
    <xf numFmtId="0" fontId="10" fillId="7" borderId="5" xfId="0" applyFont="1" applyFill="1" applyBorder="1"/>
    <xf numFmtId="0" fontId="10" fillId="9" borderId="5" xfId="0" applyFont="1" applyFill="1" applyBorder="1"/>
    <xf numFmtId="0" fontId="10" fillId="4" borderId="6" xfId="0" applyFont="1" applyFill="1" applyBorder="1"/>
    <xf numFmtId="0" fontId="10" fillId="11" borderId="5" xfId="0" applyFont="1" applyFill="1" applyBorder="1"/>
    <xf numFmtId="0" fontId="10" fillId="0" borderId="2" xfId="0" applyFont="1" applyBorder="1"/>
    <xf numFmtId="0" fontId="10" fillId="6" borderId="7" xfId="0" applyFont="1" applyFill="1" applyBorder="1"/>
    <xf numFmtId="0" fontId="10" fillId="12" borderId="5" xfId="0" applyFont="1" applyFill="1" applyBorder="1"/>
    <xf numFmtId="0" fontId="10" fillId="13" borderId="0" xfId="0" applyFont="1" applyFill="1"/>
    <xf numFmtId="0" fontId="10" fillId="13" borderId="5" xfId="0" applyFont="1" applyFill="1" applyBorder="1"/>
    <xf numFmtId="0" fontId="10" fillId="8" borderId="5" xfId="0" applyFont="1" applyFill="1" applyBorder="1"/>
    <xf numFmtId="0" fontId="10" fillId="0" borderId="0" xfId="0" applyFont="1" applyAlignment="1">
      <alignment wrapText="1"/>
    </xf>
    <xf numFmtId="0" fontId="7" fillId="0" borderId="0" xfId="0" applyFont="1"/>
    <xf numFmtId="0" fontId="11" fillId="0" borderId="0" xfId="0" applyFont="1"/>
    <xf numFmtId="0" fontId="10" fillId="17" borderId="0" xfId="0" applyFont="1" applyFill="1"/>
    <xf numFmtId="0" fontId="12" fillId="0" borderId="0" xfId="0" applyFont="1"/>
    <xf numFmtId="0" fontId="9" fillId="0" borderId="0" xfId="0" applyFont="1"/>
    <xf numFmtId="0" fontId="8" fillId="0" borderId="0" xfId="0" applyFont="1" applyAlignment="1">
      <alignment wrapText="1"/>
    </xf>
    <xf numFmtId="0" fontId="8" fillId="0" borderId="0" xfId="0" applyFont="1"/>
    <xf numFmtId="3" fontId="8" fillId="0" borderId="0" xfId="0" applyNumberFormat="1" applyFont="1" applyAlignment="1">
      <alignment wrapText="1"/>
    </xf>
    <xf numFmtId="0" fontId="13" fillId="0" borderId="0" xfId="0" applyFont="1" applyAlignment="1">
      <alignment vertical="center" wrapText="1"/>
    </xf>
    <xf numFmtId="0" fontId="12" fillId="2" borderId="0" xfId="0" applyFont="1" applyFill="1"/>
    <xf numFmtId="0" fontId="14" fillId="2" borderId="0" xfId="0" applyFont="1" applyFill="1"/>
    <xf numFmtId="0" fontId="15" fillId="0" borderId="0" xfId="0" applyFont="1"/>
    <xf numFmtId="0" fontId="10" fillId="3" borderId="0" xfId="0" applyFont="1" applyFill="1"/>
    <xf numFmtId="0" fontId="16" fillId="0" borderId="0" xfId="0" applyFont="1" applyAlignment="1">
      <alignment vertical="center" wrapText="1"/>
    </xf>
    <xf numFmtId="0" fontId="17" fillId="0" borderId="0" xfId="0" applyFont="1"/>
    <xf numFmtId="49" fontId="17" fillId="0" borderId="0" xfId="0" applyNumberFormat="1" applyFont="1"/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4FB2D-EBF2-4E87-87B9-EA015301EE3E}">
  <dimension ref="A1:Y173"/>
  <sheetViews>
    <sheetView tabSelected="1" topLeftCell="C142" zoomScale="80" zoomScaleNormal="80" workbookViewId="0">
      <selection activeCell="J159" sqref="J159"/>
    </sheetView>
  </sheetViews>
  <sheetFormatPr defaultRowHeight="14.5" x14ac:dyDescent="0.35"/>
  <cols>
    <col min="2" max="2" width="28.453125" customWidth="1"/>
    <col min="3" max="4" width="12" bestFit="1" customWidth="1"/>
    <col min="6" max="6" width="11.7265625" bestFit="1" customWidth="1"/>
    <col min="7" max="7" width="10.54296875" bestFit="1" customWidth="1"/>
    <col min="11" max="11" width="10" bestFit="1" customWidth="1"/>
    <col min="15" max="15" width="41.1796875" customWidth="1"/>
    <col min="16" max="16" width="20.26953125" bestFit="1" customWidth="1"/>
    <col min="17" max="17" width="27" customWidth="1"/>
    <col min="18" max="18" width="15.54296875" customWidth="1"/>
    <col min="19" max="19" width="19" customWidth="1"/>
    <col min="20" max="20" width="22.1796875" customWidth="1"/>
  </cols>
  <sheetData>
    <row r="1" spans="1:21" x14ac:dyDescent="0.35">
      <c r="A1" s="19" t="s">
        <v>167</v>
      </c>
    </row>
    <row r="2" spans="1:21" ht="15" thickBot="1" x14ac:dyDescent="0.4">
      <c r="B2" t="s">
        <v>0</v>
      </c>
      <c r="O2" t="s">
        <v>1</v>
      </c>
    </row>
    <row r="3" spans="1:21" ht="16" thickBot="1" x14ac:dyDescent="0.4">
      <c r="B3" s="1" t="s">
        <v>2</v>
      </c>
      <c r="C3" s="2" t="s">
        <v>3</v>
      </c>
      <c r="D3" s="2" t="s">
        <v>4</v>
      </c>
      <c r="E3" s="2" t="s">
        <v>5</v>
      </c>
      <c r="F3" s="1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O3" s="2" t="s">
        <v>13</v>
      </c>
      <c r="P3" s="2" t="s">
        <v>14</v>
      </c>
      <c r="Q3" s="68" t="s">
        <v>15</v>
      </c>
      <c r="R3" s="68"/>
      <c r="S3" s="2" t="s">
        <v>16</v>
      </c>
      <c r="T3" s="2" t="s">
        <v>17</v>
      </c>
      <c r="U3" s="14"/>
    </row>
    <row r="4" spans="1:21" x14ac:dyDescent="0.35">
      <c r="B4" s="3" t="s">
        <v>18</v>
      </c>
      <c r="C4" s="4">
        <v>0.1</v>
      </c>
      <c r="D4" s="4">
        <v>0.1</v>
      </c>
      <c r="E4" s="4">
        <v>0.1</v>
      </c>
      <c r="F4" s="4">
        <v>0.1</v>
      </c>
      <c r="G4" s="4">
        <v>0.1</v>
      </c>
      <c r="H4" s="4">
        <v>0.05</v>
      </c>
      <c r="I4" s="4">
        <v>0.1</v>
      </c>
      <c r="J4" s="4">
        <v>0.1</v>
      </c>
      <c r="K4" s="4">
        <v>2</v>
      </c>
      <c r="L4" s="4" t="s">
        <v>19</v>
      </c>
      <c r="O4" s="62" t="s">
        <v>18</v>
      </c>
      <c r="P4" s="4" t="s">
        <v>20</v>
      </c>
      <c r="Q4" s="69">
        <v>0.25700000000000001</v>
      </c>
      <c r="R4" s="69"/>
      <c r="S4" s="10" t="s">
        <v>21</v>
      </c>
      <c r="T4" s="62" t="s">
        <v>22</v>
      </c>
    </row>
    <row r="5" spans="1:21" x14ac:dyDescent="0.35">
      <c r="B5" s="3" t="s">
        <v>23</v>
      </c>
      <c r="C5" s="4">
        <v>0.2</v>
      </c>
      <c r="D5" s="4">
        <v>0.2</v>
      </c>
      <c r="E5" s="4">
        <v>0.2</v>
      </c>
      <c r="F5" s="4">
        <v>0.2</v>
      </c>
      <c r="G5" s="4">
        <v>0.2</v>
      </c>
      <c r="H5" s="4">
        <v>0.05</v>
      </c>
      <c r="I5" s="4">
        <v>0.2</v>
      </c>
      <c r="J5" s="4">
        <v>0.2</v>
      </c>
      <c r="K5" s="4">
        <v>0.2</v>
      </c>
      <c r="L5" s="4">
        <v>0.2</v>
      </c>
      <c r="O5" s="63"/>
      <c r="P5" s="4" t="s">
        <v>24</v>
      </c>
      <c r="Q5" s="65">
        <v>4.9000000000000002E-2</v>
      </c>
      <c r="R5" s="65"/>
      <c r="S5" s="10" t="s">
        <v>21</v>
      </c>
      <c r="T5" s="63"/>
    </row>
    <row r="6" spans="1:21" x14ac:dyDescent="0.35">
      <c r="B6" s="3" t="s">
        <v>25</v>
      </c>
      <c r="C6" s="4">
        <v>0.2</v>
      </c>
      <c r="D6" s="4" t="s">
        <v>19</v>
      </c>
      <c r="E6" s="4">
        <v>0.4</v>
      </c>
      <c r="F6" s="4">
        <v>2</v>
      </c>
      <c r="G6" s="4">
        <v>1.2</v>
      </c>
      <c r="H6" s="4">
        <v>0.05</v>
      </c>
      <c r="I6" s="4">
        <v>2</v>
      </c>
      <c r="J6" s="4" t="s">
        <v>19</v>
      </c>
      <c r="K6" s="4">
        <v>0.2</v>
      </c>
      <c r="L6" s="4">
        <v>0.2</v>
      </c>
      <c r="O6" s="63"/>
      <c r="P6" s="4" t="s">
        <v>26</v>
      </c>
      <c r="Q6" s="65">
        <v>0.25800000000000001</v>
      </c>
      <c r="R6" s="65"/>
      <c r="S6" s="10" t="s">
        <v>21</v>
      </c>
      <c r="T6" s="63"/>
    </row>
    <row r="7" spans="1:21" x14ac:dyDescent="0.35">
      <c r="B7" s="3" t="s">
        <v>27</v>
      </c>
      <c r="C7" s="4" t="s">
        <v>19</v>
      </c>
      <c r="D7" s="4" t="s">
        <v>19</v>
      </c>
      <c r="E7" s="4" t="s">
        <v>19</v>
      </c>
      <c r="F7" s="4" t="s">
        <v>19</v>
      </c>
      <c r="G7" s="4">
        <v>0.49099999999999999</v>
      </c>
      <c r="H7" s="4" t="s">
        <v>19</v>
      </c>
      <c r="I7" s="4" t="s">
        <v>19</v>
      </c>
      <c r="J7" s="4" t="s">
        <v>19</v>
      </c>
      <c r="K7" s="4" t="s">
        <v>19</v>
      </c>
      <c r="L7" s="4" t="s">
        <v>19</v>
      </c>
      <c r="O7" s="63"/>
      <c r="P7" s="4" t="s">
        <v>28</v>
      </c>
      <c r="Q7" s="65">
        <v>0.01</v>
      </c>
      <c r="R7" s="65"/>
      <c r="S7" s="10" t="s">
        <v>21</v>
      </c>
      <c r="T7" s="63"/>
    </row>
    <row r="8" spans="1:21" x14ac:dyDescent="0.35">
      <c r="B8" s="3" t="s">
        <v>29</v>
      </c>
      <c r="C8" s="4">
        <v>0.15</v>
      </c>
      <c r="D8" s="4">
        <v>0.15</v>
      </c>
      <c r="E8" s="4" t="s">
        <v>19</v>
      </c>
      <c r="F8" s="4" t="s">
        <v>19</v>
      </c>
      <c r="G8" s="4" t="s">
        <v>19</v>
      </c>
      <c r="H8" s="4">
        <v>0.05</v>
      </c>
      <c r="I8" s="4">
        <v>0.15</v>
      </c>
      <c r="J8" s="4">
        <v>0.15</v>
      </c>
      <c r="K8" s="4">
        <v>0.15</v>
      </c>
      <c r="L8" s="4">
        <v>0.15</v>
      </c>
      <c r="O8" s="63"/>
      <c r="P8" s="4" t="s">
        <v>30</v>
      </c>
      <c r="Q8" s="65">
        <v>0.28899999999999998</v>
      </c>
      <c r="R8" s="65"/>
      <c r="S8" s="10" t="s">
        <v>21</v>
      </c>
      <c r="T8" s="63"/>
    </row>
    <row r="9" spans="1:21" x14ac:dyDescent="0.35">
      <c r="B9" s="3" t="s">
        <v>31</v>
      </c>
      <c r="C9" s="4">
        <v>0.15</v>
      </c>
      <c r="D9" s="4">
        <v>0.15</v>
      </c>
      <c r="E9" s="4" t="s">
        <v>19</v>
      </c>
      <c r="F9" s="4" t="s">
        <v>19</v>
      </c>
      <c r="G9" s="4">
        <v>6.0000000000000001E-3</v>
      </c>
      <c r="H9" s="4" t="s">
        <v>19</v>
      </c>
      <c r="I9" s="4">
        <v>0.15</v>
      </c>
      <c r="J9" s="4">
        <v>0.15</v>
      </c>
      <c r="K9" s="4">
        <v>0.15</v>
      </c>
      <c r="L9" s="4">
        <v>0.15</v>
      </c>
      <c r="O9" s="63"/>
      <c r="P9" s="4" t="s">
        <v>32</v>
      </c>
      <c r="Q9" s="65">
        <v>4.4999999999999998E-2</v>
      </c>
      <c r="R9" s="65"/>
      <c r="S9" s="10" t="s">
        <v>33</v>
      </c>
      <c r="T9" s="63"/>
    </row>
    <row r="10" spans="1:21" x14ac:dyDescent="0.35">
      <c r="B10" s="3" t="s">
        <v>34</v>
      </c>
      <c r="C10" s="4">
        <v>0.04</v>
      </c>
      <c r="D10" s="4">
        <v>0.04</v>
      </c>
      <c r="E10" s="4" t="s">
        <v>19</v>
      </c>
      <c r="F10" s="4" t="s">
        <v>19</v>
      </c>
      <c r="G10" s="4">
        <v>0.121</v>
      </c>
      <c r="H10" s="4" t="s">
        <v>19</v>
      </c>
      <c r="I10" s="4">
        <v>0.04</v>
      </c>
      <c r="J10" s="4">
        <v>2</v>
      </c>
      <c r="K10" s="4">
        <v>0.04</v>
      </c>
      <c r="L10" s="4">
        <v>0.04</v>
      </c>
      <c r="O10" s="63"/>
      <c r="P10" s="4" t="s">
        <v>35</v>
      </c>
      <c r="Q10" s="65">
        <v>4.8000000000000001E-2</v>
      </c>
      <c r="R10" s="65"/>
      <c r="S10" s="10" t="s">
        <v>33</v>
      </c>
      <c r="T10" s="63"/>
    </row>
    <row r="11" spans="1:21" x14ac:dyDescent="0.35">
      <c r="B11" s="3" t="s">
        <v>36</v>
      </c>
      <c r="C11" s="4" t="s">
        <v>19</v>
      </c>
      <c r="D11" s="4" t="s">
        <v>19</v>
      </c>
      <c r="E11" s="4" t="s">
        <v>19</v>
      </c>
      <c r="F11" s="4" t="s">
        <v>19</v>
      </c>
      <c r="G11" s="4">
        <v>0.05</v>
      </c>
      <c r="H11" s="4">
        <v>0.05</v>
      </c>
      <c r="I11" s="4" t="s">
        <v>19</v>
      </c>
      <c r="J11" s="4" t="s">
        <v>19</v>
      </c>
      <c r="K11" s="4" t="s">
        <v>19</v>
      </c>
      <c r="L11" s="4" t="s">
        <v>19</v>
      </c>
      <c r="O11" s="63"/>
      <c r="P11" s="4" t="s">
        <v>37</v>
      </c>
      <c r="Q11" s="65">
        <v>4.3999999999999997E-2</v>
      </c>
      <c r="R11" s="65"/>
      <c r="S11" s="10" t="s">
        <v>33</v>
      </c>
      <c r="T11" s="63"/>
    </row>
    <row r="12" spans="1:21" x14ac:dyDescent="0.35">
      <c r="B12" s="3" t="s">
        <v>38</v>
      </c>
      <c r="C12" s="4" t="s">
        <v>19</v>
      </c>
      <c r="D12" s="4" t="s">
        <v>19</v>
      </c>
      <c r="E12" s="4" t="s">
        <v>19</v>
      </c>
      <c r="F12" s="4" t="s">
        <v>19</v>
      </c>
      <c r="G12" s="4">
        <v>5.0000000000000001E-3</v>
      </c>
      <c r="H12" s="4" t="s">
        <v>19</v>
      </c>
      <c r="I12" s="4" t="s">
        <v>19</v>
      </c>
      <c r="J12" s="4" t="s">
        <v>19</v>
      </c>
      <c r="K12" s="4" t="s">
        <v>19</v>
      </c>
      <c r="L12" s="4" t="s">
        <v>19</v>
      </c>
      <c r="O12" s="4" t="s">
        <v>39</v>
      </c>
      <c r="P12" s="10" t="s">
        <v>43</v>
      </c>
      <c r="Q12" s="65">
        <v>0.25</v>
      </c>
      <c r="R12" s="65"/>
      <c r="S12" s="10" t="s">
        <v>34</v>
      </c>
      <c r="T12" s="10" t="s">
        <v>41</v>
      </c>
    </row>
    <row r="13" spans="1:21" x14ac:dyDescent="0.35">
      <c r="B13" s="3" t="s">
        <v>21</v>
      </c>
      <c r="C13" s="4" t="s">
        <v>19</v>
      </c>
      <c r="D13" s="4" t="s">
        <v>19</v>
      </c>
      <c r="E13" s="4" t="s">
        <v>19</v>
      </c>
      <c r="F13" s="4" t="s">
        <v>19</v>
      </c>
      <c r="G13" s="4">
        <v>1.7999999999999999E-2</v>
      </c>
      <c r="H13" s="4">
        <v>0.05</v>
      </c>
      <c r="I13" s="4" t="s">
        <v>19</v>
      </c>
      <c r="J13" s="4" t="s">
        <v>19</v>
      </c>
      <c r="K13" s="4" t="s">
        <v>19</v>
      </c>
      <c r="L13" s="4">
        <v>1.71</v>
      </c>
      <c r="O13" s="63" t="s">
        <v>42</v>
      </c>
      <c r="P13" s="10" t="s">
        <v>43</v>
      </c>
      <c r="Q13" s="65">
        <f>0.75*0.95</f>
        <v>0.71249999999999991</v>
      </c>
      <c r="R13" s="65"/>
      <c r="S13" s="10" t="s">
        <v>34</v>
      </c>
      <c r="T13" s="65" t="s">
        <v>41</v>
      </c>
    </row>
    <row r="14" spans="1:21" x14ac:dyDescent="0.35">
      <c r="B14" s="3" t="s">
        <v>33</v>
      </c>
      <c r="C14" s="4" t="s">
        <v>19</v>
      </c>
      <c r="D14" s="4" t="s">
        <v>19</v>
      </c>
      <c r="E14" s="4" t="s">
        <v>19</v>
      </c>
      <c r="F14" s="4" t="s">
        <v>19</v>
      </c>
      <c r="G14" s="4" t="s">
        <v>19</v>
      </c>
      <c r="H14" s="4" t="s">
        <v>19</v>
      </c>
      <c r="I14" s="4" t="s">
        <v>19</v>
      </c>
      <c r="J14" s="4" t="s">
        <v>19</v>
      </c>
      <c r="K14" s="4" t="s">
        <v>19</v>
      </c>
      <c r="L14" s="4">
        <v>0.28999999999999998</v>
      </c>
      <c r="O14" s="63"/>
      <c r="P14" s="10" t="s">
        <v>40</v>
      </c>
      <c r="Q14" s="65">
        <f>0.75*0.05</f>
        <v>3.7500000000000006E-2</v>
      </c>
      <c r="R14" s="65"/>
      <c r="S14" s="10" t="s">
        <v>34</v>
      </c>
      <c r="T14" s="65"/>
    </row>
    <row r="15" spans="1:21" x14ac:dyDescent="0.35">
      <c r="B15" s="3" t="s">
        <v>44</v>
      </c>
      <c r="C15" s="4" t="s">
        <v>19</v>
      </c>
      <c r="D15" s="4" t="s">
        <v>19</v>
      </c>
      <c r="E15" s="4">
        <v>0.05</v>
      </c>
      <c r="F15" s="4">
        <v>0.25</v>
      </c>
      <c r="G15" s="4">
        <v>0.05</v>
      </c>
      <c r="H15" s="4">
        <v>0.05</v>
      </c>
      <c r="I15" s="4" t="s">
        <v>19</v>
      </c>
      <c r="J15" s="4" t="s">
        <v>19</v>
      </c>
      <c r="K15" s="4" t="s">
        <v>19</v>
      </c>
      <c r="L15" s="4" t="s">
        <v>19</v>
      </c>
      <c r="O15" s="4" t="s">
        <v>23</v>
      </c>
      <c r="P15" s="10" t="s">
        <v>45</v>
      </c>
      <c r="Q15" s="65">
        <v>1</v>
      </c>
      <c r="R15" s="65"/>
      <c r="S15" s="10" t="s">
        <v>36</v>
      </c>
      <c r="T15" s="4" t="s">
        <v>46</v>
      </c>
    </row>
    <row r="16" spans="1:21" x14ac:dyDescent="0.35">
      <c r="B16" s="3" t="s">
        <v>47</v>
      </c>
      <c r="C16" s="4" t="s">
        <v>19</v>
      </c>
      <c r="D16" s="4" t="s">
        <v>19</v>
      </c>
      <c r="E16" s="4">
        <v>0.05</v>
      </c>
      <c r="F16" s="4">
        <v>0.25</v>
      </c>
      <c r="G16" s="4">
        <v>0.05</v>
      </c>
      <c r="H16" s="4">
        <v>0.05</v>
      </c>
      <c r="I16" s="4" t="s">
        <v>19</v>
      </c>
      <c r="J16" s="4" t="s">
        <v>19</v>
      </c>
      <c r="K16" s="4" t="s">
        <v>19</v>
      </c>
      <c r="L16" s="4" t="s">
        <v>19</v>
      </c>
      <c r="O16" s="4" t="s">
        <v>29</v>
      </c>
      <c r="P16" s="10" t="s">
        <v>48</v>
      </c>
      <c r="Q16" s="65">
        <v>1</v>
      </c>
      <c r="R16" s="65"/>
      <c r="S16" s="10" t="s">
        <v>34</v>
      </c>
      <c r="T16" s="10" t="s">
        <v>49</v>
      </c>
    </row>
    <row r="17" spans="2:20" ht="22.5" customHeight="1" x14ac:dyDescent="0.35">
      <c r="B17" s="3" t="s">
        <v>50</v>
      </c>
      <c r="C17" s="4" t="s">
        <v>19</v>
      </c>
      <c r="D17" s="4" t="s">
        <v>19</v>
      </c>
      <c r="E17" s="4">
        <v>0.05</v>
      </c>
      <c r="F17" s="4">
        <v>0.25</v>
      </c>
      <c r="G17" s="4">
        <v>6.6000000000000003E-2</v>
      </c>
      <c r="H17" s="4">
        <v>0.05</v>
      </c>
      <c r="I17" s="4" t="s">
        <v>19</v>
      </c>
      <c r="J17" s="4" t="s">
        <v>19</v>
      </c>
      <c r="K17" s="4" t="s">
        <v>19</v>
      </c>
      <c r="L17" s="4" t="s">
        <v>19</v>
      </c>
      <c r="O17" s="4" t="s">
        <v>31</v>
      </c>
      <c r="P17" s="10" t="s">
        <v>43</v>
      </c>
      <c r="Q17" s="65">
        <v>1</v>
      </c>
      <c r="R17" s="65"/>
      <c r="S17" s="10" t="s">
        <v>34</v>
      </c>
      <c r="T17" s="4" t="s">
        <v>51</v>
      </c>
    </row>
    <row r="18" spans="2:20" ht="15" thickBot="1" x14ac:dyDescent="0.4">
      <c r="B18" s="5" t="s">
        <v>52</v>
      </c>
      <c r="C18" s="6" t="s">
        <v>19</v>
      </c>
      <c r="D18" s="6" t="s">
        <v>19</v>
      </c>
      <c r="E18" s="6">
        <v>0.05</v>
      </c>
      <c r="F18" s="6">
        <v>0.25</v>
      </c>
      <c r="G18" s="6">
        <v>0.05</v>
      </c>
      <c r="H18" s="6">
        <v>0.05</v>
      </c>
      <c r="I18" s="6" t="s">
        <v>19</v>
      </c>
      <c r="J18" s="6" t="s">
        <v>19</v>
      </c>
      <c r="K18" s="6" t="s">
        <v>19</v>
      </c>
      <c r="L18" s="6" t="s">
        <v>19</v>
      </c>
      <c r="O18" s="63" t="s">
        <v>27</v>
      </c>
      <c r="P18" s="4" t="s">
        <v>131</v>
      </c>
      <c r="Q18" s="66">
        <v>5.0000000000000001E-3</v>
      </c>
      <c r="R18" s="66"/>
      <c r="S18" s="10" t="s">
        <v>36</v>
      </c>
      <c r="T18" s="63" t="s">
        <v>137</v>
      </c>
    </row>
    <row r="19" spans="2:20" ht="15" thickBot="1" x14ac:dyDescent="0.4">
      <c r="B19" s="5" t="s">
        <v>53</v>
      </c>
      <c r="C19" s="6">
        <f>SUM(C4:C18)</f>
        <v>0.84000000000000008</v>
      </c>
      <c r="D19" s="6">
        <f t="shared" ref="D19:L19" si="0">SUM(D4:D18)</f>
        <v>0.64000000000000012</v>
      </c>
      <c r="E19" s="6">
        <f t="shared" si="0"/>
        <v>0.90000000000000024</v>
      </c>
      <c r="F19" s="6">
        <f t="shared" si="0"/>
        <v>3.3</v>
      </c>
      <c r="G19" s="6">
        <f t="shared" si="0"/>
        <v>2.4069999999999991</v>
      </c>
      <c r="H19" s="6">
        <f t="shared" si="0"/>
        <v>0.49999999999999994</v>
      </c>
      <c r="I19" s="6">
        <f t="shared" si="0"/>
        <v>2.6399999999999997</v>
      </c>
      <c r="J19" s="6">
        <f t="shared" si="0"/>
        <v>2.6</v>
      </c>
      <c r="K19" s="6">
        <f t="shared" si="0"/>
        <v>2.74</v>
      </c>
      <c r="L19" s="6">
        <f t="shared" si="0"/>
        <v>2.74</v>
      </c>
      <c r="O19" s="63"/>
      <c r="P19" s="4" t="s">
        <v>132</v>
      </c>
      <c r="Q19" s="66">
        <v>4.4999999999999998E-2</v>
      </c>
      <c r="R19" s="66"/>
      <c r="S19" s="10" t="s">
        <v>36</v>
      </c>
      <c r="T19" s="63"/>
    </row>
    <row r="20" spans="2:20" x14ac:dyDescent="0.35">
      <c r="O20" s="63"/>
      <c r="P20" s="4" t="s">
        <v>133</v>
      </c>
      <c r="Q20" s="66">
        <v>0.34</v>
      </c>
      <c r="R20" s="66"/>
      <c r="S20" s="10" t="s">
        <v>36</v>
      </c>
      <c r="T20" s="63"/>
    </row>
    <row r="21" spans="2:20" ht="25.5" customHeight="1" x14ac:dyDescent="0.35">
      <c r="O21" s="63"/>
      <c r="P21" s="10" t="s">
        <v>134</v>
      </c>
      <c r="Q21" s="66">
        <v>0.22</v>
      </c>
      <c r="R21" s="66"/>
      <c r="S21" s="10" t="s">
        <v>36</v>
      </c>
      <c r="T21" s="63"/>
    </row>
    <row r="22" spans="2:20" ht="15" thickBot="1" x14ac:dyDescent="0.4">
      <c r="O22" s="63"/>
      <c r="P22" s="4" t="s">
        <v>135</v>
      </c>
      <c r="Q22" s="66">
        <v>0.05</v>
      </c>
      <c r="R22" s="66"/>
      <c r="S22" s="10" t="s">
        <v>34</v>
      </c>
      <c r="T22" s="63"/>
    </row>
    <row r="23" spans="2:20" ht="16" thickBot="1" x14ac:dyDescent="0.4">
      <c r="B23" s="1" t="s">
        <v>54</v>
      </c>
      <c r="C23" s="2" t="s">
        <v>3</v>
      </c>
      <c r="D23" s="2" t="s">
        <v>4</v>
      </c>
      <c r="E23" s="2" t="s">
        <v>5</v>
      </c>
      <c r="F23" s="1" t="s">
        <v>6</v>
      </c>
      <c r="G23" s="2" t="s">
        <v>7</v>
      </c>
      <c r="H23" s="2" t="s">
        <v>8</v>
      </c>
      <c r="I23" s="2" t="s">
        <v>9</v>
      </c>
      <c r="J23" s="2" t="s">
        <v>10</v>
      </c>
      <c r="K23" s="2" t="s">
        <v>11</v>
      </c>
      <c r="L23" s="2" t="s">
        <v>12</v>
      </c>
      <c r="O23" s="64"/>
      <c r="P23" s="6" t="s">
        <v>136</v>
      </c>
      <c r="Q23" s="67">
        <v>0.34</v>
      </c>
      <c r="R23" s="67"/>
      <c r="S23" s="18" t="s">
        <v>34</v>
      </c>
      <c r="T23" s="64"/>
    </row>
    <row r="24" spans="2:20" ht="15" thickBot="1" x14ac:dyDescent="0.4">
      <c r="B24" s="3" t="s">
        <v>55</v>
      </c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2:20" x14ac:dyDescent="0.35">
      <c r="B25" s="7" t="s">
        <v>20</v>
      </c>
      <c r="C25" s="8">
        <f>C4*Q4</f>
        <v>2.5700000000000001E-2</v>
      </c>
      <c r="D25" s="8">
        <f>D4*Q4</f>
        <v>2.5700000000000001E-2</v>
      </c>
      <c r="E25" s="8">
        <f>E4*Q4</f>
        <v>2.5700000000000001E-2</v>
      </c>
      <c r="F25" s="8">
        <f>F4*Q4</f>
        <v>2.5700000000000001E-2</v>
      </c>
      <c r="G25" s="8">
        <f>G4*Q4</f>
        <v>2.5700000000000001E-2</v>
      </c>
      <c r="H25" s="8">
        <f>H4*Q4</f>
        <v>1.285E-2</v>
      </c>
      <c r="I25" s="8">
        <f>I4*Q4</f>
        <v>2.5700000000000001E-2</v>
      </c>
      <c r="J25" s="8">
        <f>J4*Q4</f>
        <v>2.5700000000000001E-2</v>
      </c>
      <c r="K25" s="8">
        <f>K4*Q4</f>
        <v>0.51400000000000001</v>
      </c>
      <c r="L25" s="8"/>
      <c r="O25" s="4"/>
    </row>
    <row r="26" spans="2:20" x14ac:dyDescent="0.35">
      <c r="B26" s="3" t="s">
        <v>24</v>
      </c>
      <c r="C26" s="4">
        <f>C4*Q5</f>
        <v>4.9000000000000007E-3</v>
      </c>
      <c r="D26" s="4">
        <f>D4*Q5</f>
        <v>4.9000000000000007E-3</v>
      </c>
      <c r="E26" s="4">
        <f>E4*Q5</f>
        <v>4.9000000000000007E-3</v>
      </c>
      <c r="F26" s="4">
        <f>F4*Q5</f>
        <v>4.9000000000000007E-3</v>
      </c>
      <c r="G26" s="4">
        <f>G4*Q5</f>
        <v>4.9000000000000007E-3</v>
      </c>
      <c r="H26" s="4">
        <f>H4*Q5</f>
        <v>2.4500000000000004E-3</v>
      </c>
      <c r="I26" s="4">
        <f>I4*Q5</f>
        <v>4.9000000000000007E-3</v>
      </c>
      <c r="J26" s="4">
        <f>J4*Q5</f>
        <v>4.9000000000000007E-3</v>
      </c>
      <c r="K26" s="4">
        <f>K4*Q5</f>
        <v>9.8000000000000004E-2</v>
      </c>
      <c r="L26" s="4"/>
      <c r="O26" s="4"/>
    </row>
    <row r="27" spans="2:20" x14ac:dyDescent="0.35">
      <c r="B27" s="3" t="s">
        <v>26</v>
      </c>
      <c r="C27" s="4">
        <f>C4*Q6</f>
        <v>2.5800000000000003E-2</v>
      </c>
      <c r="D27" s="4">
        <f>D4*Q6</f>
        <v>2.5800000000000003E-2</v>
      </c>
      <c r="E27" s="4">
        <f>E4*Q6</f>
        <v>2.5800000000000003E-2</v>
      </c>
      <c r="F27" s="4">
        <f>F4*Q6</f>
        <v>2.5800000000000003E-2</v>
      </c>
      <c r="G27" s="4">
        <f>G4*Q6</f>
        <v>2.5800000000000003E-2</v>
      </c>
      <c r="H27" s="4">
        <f>H4*Q6</f>
        <v>1.2900000000000002E-2</v>
      </c>
      <c r="I27" s="4">
        <f>I4*Q6</f>
        <v>2.5800000000000003E-2</v>
      </c>
      <c r="J27" s="4">
        <f>J4*Q6</f>
        <v>2.5800000000000003E-2</v>
      </c>
      <c r="K27" s="4">
        <f>K4*Q6</f>
        <v>0.51600000000000001</v>
      </c>
      <c r="L27" s="4"/>
      <c r="O27" s="4"/>
    </row>
    <row r="28" spans="2:20" x14ac:dyDescent="0.35">
      <c r="B28" s="3" t="s">
        <v>28</v>
      </c>
      <c r="C28" s="4">
        <f>C4*Q7</f>
        <v>1E-3</v>
      </c>
      <c r="D28" s="4">
        <f>D4*Q7</f>
        <v>1E-3</v>
      </c>
      <c r="E28" s="4">
        <f>E4*Q7</f>
        <v>1E-3</v>
      </c>
      <c r="F28" s="4">
        <f>F4*Q7</f>
        <v>1E-3</v>
      </c>
      <c r="G28" s="4">
        <f>G4*Q7</f>
        <v>1E-3</v>
      </c>
      <c r="H28" s="4">
        <f>H4*Q7</f>
        <v>5.0000000000000001E-4</v>
      </c>
      <c r="I28" s="4">
        <f>I4*Q7</f>
        <v>1E-3</v>
      </c>
      <c r="J28" s="4">
        <f>J4*Q7</f>
        <v>1E-3</v>
      </c>
      <c r="K28" s="4">
        <f>K4*Q7</f>
        <v>0.02</v>
      </c>
      <c r="L28" s="4"/>
      <c r="O28" s="4"/>
    </row>
    <row r="29" spans="2:20" x14ac:dyDescent="0.35">
      <c r="B29" s="3" t="s">
        <v>30</v>
      </c>
      <c r="C29" s="4">
        <f>C4*Q8</f>
        <v>2.8899999999999999E-2</v>
      </c>
      <c r="D29" s="4">
        <f>D4*Q8</f>
        <v>2.8899999999999999E-2</v>
      </c>
      <c r="E29" s="4">
        <f>E4*Q8</f>
        <v>2.8899999999999999E-2</v>
      </c>
      <c r="F29" s="4">
        <f>F4*Q8</f>
        <v>2.8899999999999999E-2</v>
      </c>
      <c r="G29" s="4">
        <f>G4*Q8</f>
        <v>2.8899999999999999E-2</v>
      </c>
      <c r="H29" s="4">
        <f>H4*Q8</f>
        <v>1.4449999999999999E-2</v>
      </c>
      <c r="I29" s="4">
        <f>I4*Q8</f>
        <v>2.8899999999999999E-2</v>
      </c>
      <c r="J29" s="4">
        <f>J4*Q8</f>
        <v>2.8899999999999999E-2</v>
      </c>
      <c r="K29" s="4">
        <f>K4*Q8</f>
        <v>0.57799999999999996</v>
      </c>
      <c r="L29" s="4"/>
      <c r="O29" s="4"/>
    </row>
    <row r="30" spans="2:20" x14ac:dyDescent="0.35">
      <c r="B30" s="3" t="s">
        <v>32</v>
      </c>
      <c r="C30" s="4">
        <f>C4*Q9</f>
        <v>4.4999999999999997E-3</v>
      </c>
      <c r="D30" s="4">
        <f>D4*Q9</f>
        <v>4.4999999999999997E-3</v>
      </c>
      <c r="E30" s="4">
        <f>E4*Q9</f>
        <v>4.4999999999999997E-3</v>
      </c>
      <c r="F30" s="4">
        <f>F4*Q9</f>
        <v>4.4999999999999997E-3</v>
      </c>
      <c r="G30" s="4">
        <f>G4*Q9</f>
        <v>4.4999999999999997E-3</v>
      </c>
      <c r="H30" s="4">
        <f>H4*Q9</f>
        <v>2.2499999999999998E-3</v>
      </c>
      <c r="I30" s="4">
        <f>I4*Q9</f>
        <v>4.4999999999999997E-3</v>
      </c>
      <c r="J30" s="4">
        <f>J4*Q9</f>
        <v>4.4999999999999997E-3</v>
      </c>
      <c r="K30" s="4">
        <f>K4*Q9</f>
        <v>0.09</v>
      </c>
      <c r="L30" s="4"/>
      <c r="O30" s="4"/>
    </row>
    <row r="31" spans="2:20" x14ac:dyDescent="0.35">
      <c r="B31" s="3" t="s">
        <v>35</v>
      </c>
      <c r="C31" s="4">
        <f>C4*Q10</f>
        <v>4.8000000000000004E-3</v>
      </c>
      <c r="D31" s="4">
        <f>D4*Q10</f>
        <v>4.8000000000000004E-3</v>
      </c>
      <c r="E31" s="4">
        <f>E4*Q10</f>
        <v>4.8000000000000004E-3</v>
      </c>
      <c r="F31" s="4">
        <f>F4*Q10</f>
        <v>4.8000000000000004E-3</v>
      </c>
      <c r="G31" s="4">
        <f>G4*Q10</f>
        <v>4.8000000000000004E-3</v>
      </c>
      <c r="H31" s="4">
        <f>H4*Q10</f>
        <v>2.4000000000000002E-3</v>
      </c>
      <c r="I31" s="4">
        <f>I4*Q10</f>
        <v>4.8000000000000004E-3</v>
      </c>
      <c r="J31" s="4">
        <f>J4*Q10</f>
        <v>4.8000000000000004E-3</v>
      </c>
      <c r="K31" s="4">
        <f>K4*Q10</f>
        <v>9.6000000000000002E-2</v>
      </c>
      <c r="L31" s="4"/>
      <c r="O31" s="4"/>
    </row>
    <row r="32" spans="2:20" x14ac:dyDescent="0.35">
      <c r="B32" s="3" t="s">
        <v>37</v>
      </c>
      <c r="C32" s="4">
        <f>C4*Q11</f>
        <v>4.4000000000000003E-3</v>
      </c>
      <c r="D32" s="4">
        <f>D4*Q11</f>
        <v>4.4000000000000003E-3</v>
      </c>
      <c r="E32" s="4">
        <f>E4*Q11</f>
        <v>4.4000000000000003E-3</v>
      </c>
      <c r="F32" s="4">
        <f>F4*Q11</f>
        <v>4.4000000000000003E-3</v>
      </c>
      <c r="G32" s="4">
        <f>G4*Q11</f>
        <v>4.4000000000000003E-3</v>
      </c>
      <c r="H32" s="4">
        <f>H4*Q11</f>
        <v>2.2000000000000001E-3</v>
      </c>
      <c r="I32" s="4">
        <f>I4*Q11</f>
        <v>4.4000000000000003E-3</v>
      </c>
      <c r="J32" s="4">
        <f>J4*Q11</f>
        <v>4.4000000000000003E-3</v>
      </c>
      <c r="K32" s="4">
        <f>K4*Q11</f>
        <v>8.7999999999999995E-2</v>
      </c>
      <c r="L32" s="4"/>
      <c r="O32" s="4"/>
    </row>
    <row r="33" spans="2:15" x14ac:dyDescent="0.35">
      <c r="B33" s="3" t="s">
        <v>171</v>
      </c>
      <c r="C33" s="4">
        <f>0.862</f>
        <v>0.86199999999999999</v>
      </c>
      <c r="D33" s="4">
        <f t="shared" ref="D33:L33" si="1">0.862</f>
        <v>0.86199999999999999</v>
      </c>
      <c r="E33" s="4">
        <f t="shared" si="1"/>
        <v>0.86199999999999999</v>
      </c>
      <c r="F33" s="4">
        <f t="shared" si="1"/>
        <v>0.86199999999999999</v>
      </c>
      <c r="G33" s="4">
        <f t="shared" si="1"/>
        <v>0.86199999999999999</v>
      </c>
      <c r="H33" s="4">
        <f t="shared" si="1"/>
        <v>0.86199999999999999</v>
      </c>
      <c r="I33" s="4">
        <f t="shared" si="1"/>
        <v>0.86199999999999999</v>
      </c>
      <c r="J33" s="4">
        <f t="shared" si="1"/>
        <v>0.86199999999999999</v>
      </c>
      <c r="K33" s="4">
        <f t="shared" si="1"/>
        <v>0.86199999999999999</v>
      </c>
      <c r="L33" s="4">
        <f t="shared" si="1"/>
        <v>0.86199999999999999</v>
      </c>
      <c r="O33" s="4"/>
    </row>
    <row r="34" spans="2:15" x14ac:dyDescent="0.35">
      <c r="B34" s="3" t="s">
        <v>170</v>
      </c>
      <c r="C34" s="4">
        <v>0.13800000000000001</v>
      </c>
      <c r="D34" s="4">
        <v>0.13800000000000001</v>
      </c>
      <c r="E34" s="4">
        <v>0.13800000000000001</v>
      </c>
      <c r="F34" s="4">
        <v>0.13800000000000001</v>
      </c>
      <c r="G34" s="4">
        <v>0.13800000000000001</v>
      </c>
      <c r="H34" s="4">
        <v>0.13800000000000001</v>
      </c>
      <c r="I34" s="4">
        <v>0.13800000000000001</v>
      </c>
      <c r="J34" s="4">
        <v>0.13800000000000001</v>
      </c>
      <c r="K34" s="4">
        <v>0.13800000000000001</v>
      </c>
      <c r="L34" s="4">
        <v>0.13800000000000001</v>
      </c>
      <c r="O34" s="4"/>
    </row>
    <row r="35" spans="2:15" x14ac:dyDescent="0.35">
      <c r="B35" s="3" t="s">
        <v>125</v>
      </c>
      <c r="C35" s="4"/>
      <c r="D35" s="4"/>
      <c r="E35" s="4"/>
      <c r="F35" s="4"/>
      <c r="G35" s="4">
        <f>G7*Q18</f>
        <v>2.4550000000000002E-3</v>
      </c>
      <c r="H35" s="4"/>
      <c r="I35" s="4"/>
      <c r="J35" s="4"/>
      <c r="K35" s="4"/>
      <c r="L35" s="4"/>
      <c r="O35" s="4"/>
    </row>
    <row r="36" spans="2:15" x14ac:dyDescent="0.35">
      <c r="B36" s="3" t="s">
        <v>126</v>
      </c>
      <c r="C36" s="4"/>
      <c r="D36" s="4"/>
      <c r="E36" s="4"/>
      <c r="F36" s="4"/>
      <c r="G36" s="4">
        <f>G7*Q19</f>
        <v>2.2095E-2</v>
      </c>
      <c r="H36" s="4"/>
      <c r="I36" s="4"/>
      <c r="J36" s="4"/>
      <c r="K36" s="4"/>
      <c r="L36" s="4"/>
      <c r="O36" s="4"/>
    </row>
    <row r="37" spans="2:15" x14ac:dyDescent="0.35">
      <c r="B37" s="3" t="s">
        <v>127</v>
      </c>
      <c r="C37" s="4"/>
      <c r="D37" s="4"/>
      <c r="E37" s="4"/>
      <c r="F37" s="4"/>
      <c r="G37" s="4">
        <f>G7*Q20</f>
        <v>0.16694000000000001</v>
      </c>
      <c r="H37" s="4"/>
      <c r="I37" s="4"/>
      <c r="J37" s="4"/>
      <c r="K37" s="4"/>
      <c r="L37" s="4"/>
      <c r="O37" s="4"/>
    </row>
    <row r="38" spans="2:15" x14ac:dyDescent="0.35">
      <c r="B38" s="9" t="s">
        <v>128</v>
      </c>
      <c r="C38" s="4"/>
      <c r="D38" s="4"/>
      <c r="E38" s="4"/>
      <c r="F38" s="4"/>
      <c r="G38" s="4">
        <f>G7*Q21</f>
        <v>0.10802</v>
      </c>
      <c r="H38" s="4"/>
      <c r="I38" s="4"/>
      <c r="J38" s="4"/>
      <c r="K38" s="4"/>
      <c r="L38" s="4"/>
      <c r="O38" s="4"/>
    </row>
    <row r="39" spans="2:15" x14ac:dyDescent="0.35">
      <c r="B39" s="3" t="s">
        <v>129</v>
      </c>
      <c r="C39" s="4"/>
      <c r="D39" s="4"/>
      <c r="E39" s="4"/>
      <c r="F39" s="4"/>
      <c r="G39" s="4">
        <f>G7*Q22</f>
        <v>2.4550000000000002E-2</v>
      </c>
      <c r="H39" s="4"/>
      <c r="I39" s="4"/>
      <c r="J39" s="4"/>
      <c r="K39" s="4"/>
      <c r="L39" s="4"/>
      <c r="O39" s="4"/>
    </row>
    <row r="40" spans="2:15" x14ac:dyDescent="0.35">
      <c r="B40" s="3" t="s">
        <v>130</v>
      </c>
      <c r="C40" s="4"/>
      <c r="D40" s="4"/>
      <c r="E40" s="4"/>
      <c r="F40" s="4"/>
      <c r="G40" s="4">
        <f>G7*Q23</f>
        <v>0.16694000000000001</v>
      </c>
      <c r="H40" s="4"/>
      <c r="I40" s="4"/>
      <c r="J40" s="4"/>
      <c r="K40" s="4"/>
      <c r="L40" s="4"/>
      <c r="O40" s="4"/>
    </row>
    <row r="41" spans="2:15" x14ac:dyDescent="0.35">
      <c r="B41" s="9" t="s">
        <v>138</v>
      </c>
      <c r="C41" s="4">
        <f>C6*SUM(Q13,Q12)</f>
        <v>0.1925</v>
      </c>
      <c r="D41" s="4"/>
      <c r="E41" s="4">
        <f>E6*SUM(Q13,Q12)</f>
        <v>0.38500000000000001</v>
      </c>
      <c r="F41" s="4">
        <f>F6*SUM(Q13,Q12)</f>
        <v>1.9249999999999998</v>
      </c>
      <c r="G41" s="4">
        <f>G6*SUM(Q13,Q12)</f>
        <v>1.1549999999999998</v>
      </c>
      <c r="H41" s="4">
        <f>H6*SUM(Q13,Q12)</f>
        <v>4.8125000000000001E-2</v>
      </c>
      <c r="I41" s="4">
        <f>I6*SUM(Q12,Q13)</f>
        <v>1.9249999999999998</v>
      </c>
      <c r="J41" s="4" t="s">
        <v>19</v>
      </c>
      <c r="K41" s="4">
        <f>K6*SUM(Q12,Q13)</f>
        <v>0.1925</v>
      </c>
      <c r="L41" s="4">
        <f>L6*SUM(Q12,Q13)</f>
        <v>0.1925</v>
      </c>
      <c r="O41" s="4"/>
    </row>
    <row r="42" spans="2:15" x14ac:dyDescent="0.35">
      <c r="B42" s="9" t="s">
        <v>139</v>
      </c>
      <c r="C42" s="4">
        <f>C6*SUM(Q14)</f>
        <v>7.5000000000000015E-3</v>
      </c>
      <c r="D42" s="4"/>
      <c r="E42" s="4">
        <f>E6*SUM(Q14)</f>
        <v>1.5000000000000003E-2</v>
      </c>
      <c r="F42" s="4">
        <f>F6*SUM(Q14)</f>
        <v>7.5000000000000011E-2</v>
      </c>
      <c r="G42" s="4">
        <f>G6*SUM(Q14)</f>
        <v>4.5000000000000005E-2</v>
      </c>
      <c r="H42" s="4">
        <f>H6*SUM(Q14)</f>
        <v>1.8750000000000004E-3</v>
      </c>
      <c r="I42" s="4">
        <f>I6*SUM(Q14)</f>
        <v>7.5000000000000011E-2</v>
      </c>
      <c r="J42" s="4" t="s">
        <v>19</v>
      </c>
      <c r="K42" s="4">
        <f>K6*SUM(Q14)</f>
        <v>7.5000000000000015E-3</v>
      </c>
      <c r="L42" s="4">
        <f>L6*SUM(Q14)</f>
        <v>7.5000000000000015E-3</v>
      </c>
      <c r="O42" s="4"/>
    </row>
    <row r="43" spans="2:15" x14ac:dyDescent="0.35">
      <c r="B43" s="3" t="s">
        <v>58</v>
      </c>
      <c r="C43" s="4">
        <f t="shared" ref="C43:D45" si="2">C8</f>
        <v>0.15</v>
      </c>
      <c r="D43" s="4">
        <f t="shared" si="2"/>
        <v>0.15</v>
      </c>
      <c r="E43" s="4"/>
      <c r="F43" s="4"/>
      <c r="G43" s="4"/>
      <c r="H43" s="4">
        <f>H8</f>
        <v>0.05</v>
      </c>
      <c r="I43" s="4">
        <f>I8</f>
        <v>0.15</v>
      </c>
      <c r="J43" s="4">
        <f>J8</f>
        <v>0.15</v>
      </c>
      <c r="K43" s="4">
        <f>K8</f>
        <v>0.15</v>
      </c>
      <c r="L43" s="4">
        <f>L8</f>
        <v>0.15</v>
      </c>
      <c r="O43" s="4"/>
    </row>
    <row r="44" spans="2:15" x14ac:dyDescent="0.35">
      <c r="B44" s="3" t="s">
        <v>59</v>
      </c>
      <c r="C44" s="4">
        <f t="shared" si="2"/>
        <v>0.15</v>
      </c>
      <c r="D44" s="4">
        <f t="shared" si="2"/>
        <v>0.15</v>
      </c>
      <c r="E44" s="4"/>
      <c r="F44" s="4"/>
      <c r="G44" s="4">
        <f>G9</f>
        <v>6.0000000000000001E-3</v>
      </c>
      <c r="H44" s="4"/>
      <c r="I44" s="4">
        <f t="shared" ref="I44:L45" si="3">I9</f>
        <v>0.15</v>
      </c>
      <c r="J44" s="4">
        <f t="shared" si="3"/>
        <v>0.15</v>
      </c>
      <c r="K44" s="4">
        <f t="shared" si="3"/>
        <v>0.15</v>
      </c>
      <c r="L44" s="4">
        <f t="shared" si="3"/>
        <v>0.15</v>
      </c>
      <c r="O44" s="4"/>
    </row>
    <row r="45" spans="2:15" x14ac:dyDescent="0.35">
      <c r="B45" s="3" t="s">
        <v>34</v>
      </c>
      <c r="C45" s="4">
        <f t="shared" si="2"/>
        <v>0.04</v>
      </c>
      <c r="D45" s="4">
        <f t="shared" si="2"/>
        <v>0.04</v>
      </c>
      <c r="E45" s="4"/>
      <c r="F45" s="4"/>
      <c r="G45" s="4">
        <f>G10</f>
        <v>0.121</v>
      </c>
      <c r="H45" s="4"/>
      <c r="I45" s="4">
        <f t="shared" si="3"/>
        <v>0.04</v>
      </c>
      <c r="J45" s="4">
        <f t="shared" si="3"/>
        <v>2</v>
      </c>
      <c r="K45" s="4">
        <f t="shared" si="3"/>
        <v>0.04</v>
      </c>
      <c r="L45" s="4">
        <f t="shared" si="3"/>
        <v>0.04</v>
      </c>
    </row>
    <row r="46" spans="2:15" x14ac:dyDescent="0.35">
      <c r="B46" s="3" t="s">
        <v>36</v>
      </c>
      <c r="C46" s="4"/>
      <c r="D46" s="4"/>
      <c r="E46" s="4"/>
      <c r="F46" s="4"/>
      <c r="G46" s="4">
        <f>G11</f>
        <v>0.05</v>
      </c>
      <c r="H46" s="4">
        <f>H11</f>
        <v>0.05</v>
      </c>
      <c r="I46" s="4"/>
      <c r="J46" s="4"/>
      <c r="K46" s="4"/>
      <c r="L46" s="4"/>
    </row>
    <row r="47" spans="2:15" x14ac:dyDescent="0.35">
      <c r="B47" s="3" t="s">
        <v>38</v>
      </c>
      <c r="C47" s="4"/>
      <c r="D47" s="4"/>
      <c r="E47" s="4"/>
      <c r="F47" s="4"/>
      <c r="G47" s="4">
        <f>G12</f>
        <v>5.0000000000000001E-3</v>
      </c>
      <c r="H47" s="4"/>
      <c r="I47" s="4"/>
      <c r="J47" s="4"/>
      <c r="K47" s="4"/>
      <c r="L47" s="4"/>
    </row>
    <row r="48" spans="2:15" x14ac:dyDescent="0.35">
      <c r="B48" s="3" t="s">
        <v>21</v>
      </c>
      <c r="C48" s="4"/>
      <c r="D48" s="4"/>
      <c r="E48" s="4"/>
      <c r="F48" s="4"/>
      <c r="G48" s="4">
        <f>G13</f>
        <v>1.7999999999999999E-2</v>
      </c>
      <c r="H48" s="4">
        <f>H13</f>
        <v>0.05</v>
      </c>
      <c r="I48" s="4"/>
      <c r="J48" s="4"/>
      <c r="K48" s="4"/>
      <c r="L48" s="4">
        <f>L13</f>
        <v>1.71</v>
      </c>
    </row>
    <row r="49" spans="2:12" x14ac:dyDescent="0.35">
      <c r="B49" s="3" t="s">
        <v>33</v>
      </c>
      <c r="C49" s="4"/>
      <c r="D49" s="4"/>
      <c r="E49" s="4"/>
      <c r="F49" s="4"/>
      <c r="G49" s="4"/>
      <c r="H49" s="4"/>
      <c r="I49" s="4"/>
      <c r="J49" s="4"/>
      <c r="K49" s="4"/>
      <c r="L49" s="4">
        <f>L14</f>
        <v>0.28999999999999998</v>
      </c>
    </row>
    <row r="50" spans="2:12" x14ac:dyDescent="0.35">
      <c r="B50" s="3" t="s">
        <v>44</v>
      </c>
      <c r="C50" s="4"/>
      <c r="D50" s="4"/>
      <c r="E50" s="4">
        <f t="shared" ref="E50:H53" si="4">E15</f>
        <v>0.05</v>
      </c>
      <c r="F50" s="4">
        <f t="shared" si="4"/>
        <v>0.25</v>
      </c>
      <c r="G50" s="4">
        <f t="shared" si="4"/>
        <v>0.05</v>
      </c>
      <c r="H50" s="4">
        <f t="shared" si="4"/>
        <v>0.05</v>
      </c>
      <c r="I50" s="4"/>
      <c r="J50" s="4"/>
      <c r="K50" s="4"/>
      <c r="L50" s="4"/>
    </row>
    <row r="51" spans="2:12" x14ac:dyDescent="0.35">
      <c r="B51" s="3" t="s">
        <v>47</v>
      </c>
      <c r="C51" s="4"/>
      <c r="D51" s="4"/>
      <c r="E51" s="4">
        <f t="shared" si="4"/>
        <v>0.05</v>
      </c>
      <c r="F51" s="4">
        <f t="shared" si="4"/>
        <v>0.25</v>
      </c>
      <c r="G51" s="4">
        <f t="shared" si="4"/>
        <v>0.05</v>
      </c>
      <c r="H51" s="4">
        <f t="shared" si="4"/>
        <v>0.05</v>
      </c>
      <c r="I51" s="4"/>
      <c r="J51" s="4"/>
      <c r="K51" s="4"/>
      <c r="L51" s="4"/>
    </row>
    <row r="52" spans="2:12" x14ac:dyDescent="0.35">
      <c r="B52" s="3" t="s">
        <v>50</v>
      </c>
      <c r="C52" s="4"/>
      <c r="D52" s="4"/>
      <c r="E52" s="4">
        <f t="shared" si="4"/>
        <v>0.05</v>
      </c>
      <c r="F52" s="4">
        <f t="shared" si="4"/>
        <v>0.25</v>
      </c>
      <c r="G52" s="4">
        <f t="shared" si="4"/>
        <v>6.6000000000000003E-2</v>
      </c>
      <c r="H52" s="4">
        <f t="shared" si="4"/>
        <v>0.05</v>
      </c>
      <c r="I52" s="4"/>
      <c r="J52" s="4"/>
      <c r="K52" s="4"/>
      <c r="L52" s="4"/>
    </row>
    <row r="53" spans="2:12" ht="15" thickBot="1" x14ac:dyDescent="0.4">
      <c r="B53" s="5" t="s">
        <v>52</v>
      </c>
      <c r="C53" s="6"/>
      <c r="D53" s="6"/>
      <c r="E53" s="6">
        <f t="shared" si="4"/>
        <v>0.05</v>
      </c>
      <c r="F53" s="6">
        <f t="shared" si="4"/>
        <v>0.25</v>
      </c>
      <c r="G53" s="6">
        <f t="shared" si="4"/>
        <v>0.05</v>
      </c>
      <c r="H53" s="6">
        <f t="shared" si="4"/>
        <v>0.05</v>
      </c>
      <c r="I53" s="6"/>
      <c r="J53" s="6"/>
      <c r="K53" s="6"/>
      <c r="L53" s="6"/>
    </row>
    <row r="54" spans="2:12" ht="15" thickBot="1" x14ac:dyDescent="0.4">
      <c r="B54" s="5" t="s">
        <v>53</v>
      </c>
      <c r="C54" s="6">
        <f t="shared" ref="C54:L54" si="5">SUM(C25:C53)</f>
        <v>1.64</v>
      </c>
      <c r="D54" s="6">
        <f t="shared" si="5"/>
        <v>1.44</v>
      </c>
      <c r="E54" s="6">
        <f t="shared" si="5"/>
        <v>1.7000000000000002</v>
      </c>
      <c r="F54" s="6">
        <f t="shared" si="5"/>
        <v>4.0999999999999996</v>
      </c>
      <c r="G54" s="6">
        <f t="shared" si="5"/>
        <v>3.206999999999999</v>
      </c>
      <c r="H54" s="6">
        <f t="shared" si="5"/>
        <v>1.4500000000000004</v>
      </c>
      <c r="I54" s="6">
        <f t="shared" si="5"/>
        <v>3.44</v>
      </c>
      <c r="J54" s="6">
        <f t="shared" si="5"/>
        <v>3.4</v>
      </c>
      <c r="K54" s="6">
        <f t="shared" si="5"/>
        <v>3.5399999999999996</v>
      </c>
      <c r="L54" s="6">
        <f t="shared" si="5"/>
        <v>3.54</v>
      </c>
    </row>
    <row r="55" spans="2:12" x14ac:dyDescent="0.35">
      <c r="B55" s="3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2:12" x14ac:dyDescent="0.35">
      <c r="B56" s="3"/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2:12" ht="15" thickBot="1" x14ac:dyDescent="0.4">
      <c r="B57" t="s">
        <v>60</v>
      </c>
    </row>
    <row r="58" spans="2:12" ht="15" thickBot="1" x14ac:dyDescent="0.4">
      <c r="B58" s="1" t="s">
        <v>54</v>
      </c>
      <c r="C58" s="2" t="s">
        <v>61</v>
      </c>
      <c r="D58" s="2" t="s">
        <v>62</v>
      </c>
      <c r="E58" s="2" t="s">
        <v>63</v>
      </c>
      <c r="F58" s="1" t="s">
        <v>64</v>
      </c>
      <c r="G58" s="2" t="s">
        <v>65</v>
      </c>
      <c r="H58" s="2" t="s">
        <v>66</v>
      </c>
      <c r="I58" s="2" t="s">
        <v>67</v>
      </c>
      <c r="J58" s="2" t="s">
        <v>68</v>
      </c>
      <c r="K58" s="2" t="s">
        <v>69</v>
      </c>
      <c r="L58" s="2" t="s">
        <v>70</v>
      </c>
    </row>
    <row r="59" spans="2:12" ht="15" thickBot="1" x14ac:dyDescent="0.4">
      <c r="B59" s="3" t="s">
        <v>55</v>
      </c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2:12" ht="15" thickTop="1" x14ac:dyDescent="0.35">
      <c r="B60" s="7" t="s">
        <v>20</v>
      </c>
      <c r="C60" s="13">
        <f t="shared" ref="C60:K60" si="6">C25</f>
        <v>2.5700000000000001E-2</v>
      </c>
      <c r="D60" s="13">
        <f t="shared" si="6"/>
        <v>2.5700000000000001E-2</v>
      </c>
      <c r="E60" s="13">
        <f t="shared" si="6"/>
        <v>2.5700000000000001E-2</v>
      </c>
      <c r="F60" s="13">
        <f t="shared" si="6"/>
        <v>2.5700000000000001E-2</v>
      </c>
      <c r="G60" s="13">
        <f t="shared" si="6"/>
        <v>2.5700000000000001E-2</v>
      </c>
      <c r="H60" s="13">
        <f t="shared" si="6"/>
        <v>1.285E-2</v>
      </c>
      <c r="I60" s="13">
        <f t="shared" si="6"/>
        <v>2.5700000000000001E-2</v>
      </c>
      <c r="J60" s="13">
        <f t="shared" si="6"/>
        <v>2.5700000000000001E-2</v>
      </c>
      <c r="K60" s="13">
        <f t="shared" si="6"/>
        <v>0.51400000000000001</v>
      </c>
      <c r="L60" s="13"/>
    </row>
    <row r="61" spans="2:12" x14ac:dyDescent="0.35">
      <c r="B61" s="3" t="s">
        <v>24</v>
      </c>
      <c r="C61" s="4">
        <f t="shared" ref="C61:K61" si="7">C26</f>
        <v>4.9000000000000007E-3</v>
      </c>
      <c r="D61" s="4">
        <f t="shared" si="7"/>
        <v>4.9000000000000007E-3</v>
      </c>
      <c r="E61" s="4">
        <f t="shared" si="7"/>
        <v>4.9000000000000007E-3</v>
      </c>
      <c r="F61" s="4">
        <f t="shared" si="7"/>
        <v>4.9000000000000007E-3</v>
      </c>
      <c r="G61" s="4">
        <f t="shared" si="7"/>
        <v>4.9000000000000007E-3</v>
      </c>
      <c r="H61" s="4">
        <f t="shared" si="7"/>
        <v>2.4500000000000004E-3</v>
      </c>
      <c r="I61" s="4">
        <f t="shared" si="7"/>
        <v>4.9000000000000007E-3</v>
      </c>
      <c r="J61" s="4">
        <f t="shared" si="7"/>
        <v>4.9000000000000007E-3</v>
      </c>
      <c r="K61" s="4">
        <f t="shared" si="7"/>
        <v>9.8000000000000004E-2</v>
      </c>
      <c r="L61" s="4"/>
    </row>
    <row r="62" spans="2:12" x14ac:dyDescent="0.35">
      <c r="B62" s="3" t="s">
        <v>26</v>
      </c>
      <c r="C62" s="4">
        <f t="shared" ref="C62:K62" si="8">C27</f>
        <v>2.5800000000000003E-2</v>
      </c>
      <c r="D62" s="4">
        <f t="shared" si="8"/>
        <v>2.5800000000000003E-2</v>
      </c>
      <c r="E62" s="4">
        <f t="shared" si="8"/>
        <v>2.5800000000000003E-2</v>
      </c>
      <c r="F62" s="4">
        <f t="shared" si="8"/>
        <v>2.5800000000000003E-2</v>
      </c>
      <c r="G62" s="4">
        <f t="shared" si="8"/>
        <v>2.5800000000000003E-2</v>
      </c>
      <c r="H62" s="4">
        <f t="shared" si="8"/>
        <v>1.2900000000000002E-2</v>
      </c>
      <c r="I62" s="4">
        <f t="shared" si="8"/>
        <v>2.5800000000000003E-2</v>
      </c>
      <c r="J62" s="4">
        <f t="shared" si="8"/>
        <v>2.5800000000000003E-2</v>
      </c>
      <c r="K62" s="4">
        <f t="shared" si="8"/>
        <v>0.51600000000000001</v>
      </c>
      <c r="L62" s="4"/>
    </row>
    <row r="63" spans="2:12" x14ac:dyDescent="0.35">
      <c r="B63" s="3" t="s">
        <v>28</v>
      </c>
      <c r="C63" s="4">
        <f t="shared" ref="C63:K63" si="9">C28</f>
        <v>1E-3</v>
      </c>
      <c r="D63" s="4">
        <f t="shared" si="9"/>
        <v>1E-3</v>
      </c>
      <c r="E63" s="4">
        <f t="shared" si="9"/>
        <v>1E-3</v>
      </c>
      <c r="F63" s="4">
        <f t="shared" si="9"/>
        <v>1E-3</v>
      </c>
      <c r="G63" s="4">
        <f t="shared" si="9"/>
        <v>1E-3</v>
      </c>
      <c r="H63" s="4">
        <f t="shared" si="9"/>
        <v>5.0000000000000001E-4</v>
      </c>
      <c r="I63" s="4">
        <f t="shared" si="9"/>
        <v>1E-3</v>
      </c>
      <c r="J63" s="4">
        <f t="shared" si="9"/>
        <v>1E-3</v>
      </c>
      <c r="K63" s="4">
        <f t="shared" si="9"/>
        <v>0.02</v>
      </c>
      <c r="L63" s="4"/>
    </row>
    <row r="64" spans="2:12" x14ac:dyDescent="0.35">
      <c r="B64" s="3" t="s">
        <v>30</v>
      </c>
      <c r="C64" s="4">
        <f t="shared" ref="C64:K64" si="10">C29</f>
        <v>2.8899999999999999E-2</v>
      </c>
      <c r="D64" s="4">
        <f t="shared" si="10"/>
        <v>2.8899999999999999E-2</v>
      </c>
      <c r="E64" s="4">
        <f t="shared" si="10"/>
        <v>2.8899999999999999E-2</v>
      </c>
      <c r="F64" s="4">
        <f t="shared" si="10"/>
        <v>2.8899999999999999E-2</v>
      </c>
      <c r="G64" s="4">
        <f t="shared" si="10"/>
        <v>2.8899999999999999E-2</v>
      </c>
      <c r="H64" s="4">
        <f t="shared" si="10"/>
        <v>1.4449999999999999E-2</v>
      </c>
      <c r="I64" s="4">
        <f t="shared" si="10"/>
        <v>2.8899999999999999E-2</v>
      </c>
      <c r="J64" s="4">
        <f t="shared" si="10"/>
        <v>2.8899999999999999E-2</v>
      </c>
      <c r="K64" s="4">
        <f t="shared" si="10"/>
        <v>0.57799999999999996</v>
      </c>
      <c r="L64" s="4"/>
    </row>
    <row r="65" spans="2:12" x14ac:dyDescent="0.35">
      <c r="B65" s="3" t="s">
        <v>32</v>
      </c>
      <c r="C65" s="4">
        <f t="shared" ref="C65:K65" si="11">C30</f>
        <v>4.4999999999999997E-3</v>
      </c>
      <c r="D65" s="4">
        <f t="shared" si="11"/>
        <v>4.4999999999999997E-3</v>
      </c>
      <c r="E65" s="4">
        <f t="shared" si="11"/>
        <v>4.4999999999999997E-3</v>
      </c>
      <c r="F65" s="4">
        <f t="shared" si="11"/>
        <v>4.4999999999999997E-3</v>
      </c>
      <c r="G65" s="4">
        <f t="shared" si="11"/>
        <v>4.4999999999999997E-3</v>
      </c>
      <c r="H65" s="4">
        <f t="shared" si="11"/>
        <v>2.2499999999999998E-3</v>
      </c>
      <c r="I65" s="4">
        <f t="shared" si="11"/>
        <v>4.4999999999999997E-3</v>
      </c>
      <c r="J65" s="4">
        <f t="shared" si="11"/>
        <v>4.4999999999999997E-3</v>
      </c>
      <c r="K65" s="4">
        <f t="shared" si="11"/>
        <v>0.09</v>
      </c>
      <c r="L65" s="4"/>
    </row>
    <row r="66" spans="2:12" x14ac:dyDescent="0.35">
      <c r="B66" s="3" t="s">
        <v>35</v>
      </c>
      <c r="C66" s="4">
        <f t="shared" ref="C66:K66" si="12">C31</f>
        <v>4.8000000000000004E-3</v>
      </c>
      <c r="D66" s="4">
        <f t="shared" si="12"/>
        <v>4.8000000000000004E-3</v>
      </c>
      <c r="E66" s="4">
        <f t="shared" si="12"/>
        <v>4.8000000000000004E-3</v>
      </c>
      <c r="F66" s="4">
        <f t="shared" si="12"/>
        <v>4.8000000000000004E-3</v>
      </c>
      <c r="G66" s="4">
        <f t="shared" si="12"/>
        <v>4.8000000000000004E-3</v>
      </c>
      <c r="H66" s="4">
        <f t="shared" si="12"/>
        <v>2.4000000000000002E-3</v>
      </c>
      <c r="I66" s="4">
        <f t="shared" si="12"/>
        <v>4.8000000000000004E-3</v>
      </c>
      <c r="J66" s="4">
        <f t="shared" si="12"/>
        <v>4.8000000000000004E-3</v>
      </c>
      <c r="K66" s="4">
        <f t="shared" si="12"/>
        <v>9.6000000000000002E-2</v>
      </c>
      <c r="L66" s="4"/>
    </row>
    <row r="67" spans="2:12" x14ac:dyDescent="0.35">
      <c r="B67" s="3" t="s">
        <v>37</v>
      </c>
      <c r="C67" s="4">
        <f t="shared" ref="C67:K67" si="13">C32</f>
        <v>4.4000000000000003E-3</v>
      </c>
      <c r="D67" s="4">
        <f t="shared" si="13"/>
        <v>4.4000000000000003E-3</v>
      </c>
      <c r="E67" s="4">
        <f t="shared" si="13"/>
        <v>4.4000000000000003E-3</v>
      </c>
      <c r="F67" s="4">
        <f t="shared" si="13"/>
        <v>4.4000000000000003E-3</v>
      </c>
      <c r="G67" s="4">
        <f t="shared" si="13"/>
        <v>4.4000000000000003E-3</v>
      </c>
      <c r="H67" s="4">
        <f t="shared" si="13"/>
        <v>2.2000000000000001E-3</v>
      </c>
      <c r="I67" s="4">
        <f t="shared" si="13"/>
        <v>4.4000000000000003E-3</v>
      </c>
      <c r="J67" s="4">
        <f t="shared" si="13"/>
        <v>4.4000000000000003E-3</v>
      </c>
      <c r="K67" s="4">
        <f t="shared" si="13"/>
        <v>8.7999999999999995E-2</v>
      </c>
      <c r="L67" s="4"/>
    </row>
    <row r="68" spans="2:12" x14ac:dyDescent="0.35">
      <c r="B68" s="3" t="s">
        <v>171</v>
      </c>
      <c r="C68" s="4">
        <f>C5*C33</f>
        <v>0.1724</v>
      </c>
      <c r="D68" s="4">
        <f t="shared" ref="D68:L68" si="14">D5*D33</f>
        <v>0.1724</v>
      </c>
      <c r="E68" s="4">
        <f t="shared" si="14"/>
        <v>0.1724</v>
      </c>
      <c r="F68" s="4">
        <f t="shared" si="14"/>
        <v>0.1724</v>
      </c>
      <c r="G68" s="4">
        <f t="shared" si="14"/>
        <v>0.1724</v>
      </c>
      <c r="H68" s="4">
        <f t="shared" si="14"/>
        <v>4.3099999999999999E-2</v>
      </c>
      <c r="I68" s="4">
        <f t="shared" si="14"/>
        <v>0.1724</v>
      </c>
      <c r="J68" s="4">
        <f t="shared" si="14"/>
        <v>0.1724</v>
      </c>
      <c r="K68" s="4">
        <f t="shared" si="14"/>
        <v>0.1724</v>
      </c>
      <c r="L68" s="4">
        <f t="shared" si="14"/>
        <v>0.1724</v>
      </c>
    </row>
    <row r="69" spans="2:12" x14ac:dyDescent="0.35">
      <c r="B69" s="3" t="s">
        <v>170</v>
      </c>
      <c r="C69" s="4">
        <f>C5*C34</f>
        <v>2.7600000000000003E-2</v>
      </c>
      <c r="D69" s="4">
        <f t="shared" ref="D69:L69" si="15">D5*D34</f>
        <v>2.7600000000000003E-2</v>
      </c>
      <c r="E69" s="4">
        <f t="shared" si="15"/>
        <v>2.7600000000000003E-2</v>
      </c>
      <c r="F69" s="4">
        <f t="shared" si="15"/>
        <v>2.7600000000000003E-2</v>
      </c>
      <c r="G69" s="4">
        <f t="shared" si="15"/>
        <v>2.7600000000000003E-2</v>
      </c>
      <c r="H69" s="4">
        <f t="shared" si="15"/>
        <v>6.9000000000000008E-3</v>
      </c>
      <c r="I69" s="4">
        <f t="shared" si="15"/>
        <v>2.7600000000000003E-2</v>
      </c>
      <c r="J69" s="4">
        <f t="shared" si="15"/>
        <v>2.7600000000000003E-2</v>
      </c>
      <c r="K69" s="4">
        <f t="shared" si="15"/>
        <v>2.7600000000000003E-2</v>
      </c>
      <c r="L69" s="4">
        <f t="shared" si="15"/>
        <v>2.7600000000000003E-2</v>
      </c>
    </row>
    <row r="70" spans="2:12" x14ac:dyDescent="0.35">
      <c r="B70" s="3" t="s">
        <v>125</v>
      </c>
      <c r="C70" s="4"/>
      <c r="D70" s="4"/>
      <c r="E70" s="4"/>
      <c r="F70" s="4"/>
      <c r="G70" s="4">
        <f>G35</f>
        <v>2.4550000000000002E-3</v>
      </c>
      <c r="H70" s="4"/>
      <c r="I70" s="4"/>
      <c r="J70" s="4"/>
      <c r="K70" s="4"/>
      <c r="L70" s="4"/>
    </row>
    <row r="71" spans="2:12" x14ac:dyDescent="0.35">
      <c r="B71" s="3" t="s">
        <v>127</v>
      </c>
      <c r="C71" s="4"/>
      <c r="D71" s="4"/>
      <c r="E71" s="4"/>
      <c r="F71" s="4"/>
      <c r="G71" s="4">
        <f>G37</f>
        <v>0.16694000000000001</v>
      </c>
      <c r="H71" s="4"/>
      <c r="I71" s="4"/>
      <c r="J71" s="4"/>
      <c r="K71" s="4"/>
      <c r="L71" s="4"/>
    </row>
    <row r="72" spans="2:12" x14ac:dyDescent="0.35">
      <c r="B72" s="9" t="s">
        <v>128</v>
      </c>
      <c r="C72" s="4"/>
      <c r="D72" s="4"/>
      <c r="E72" s="4"/>
      <c r="F72" s="4"/>
      <c r="G72" s="4">
        <f>G38</f>
        <v>0.10802</v>
      </c>
      <c r="H72" s="4"/>
      <c r="I72" s="4"/>
      <c r="J72" s="4"/>
      <c r="K72" s="4"/>
      <c r="L72" s="4"/>
    </row>
    <row r="73" spans="2:12" x14ac:dyDescent="0.35">
      <c r="B73" s="3" t="s">
        <v>129</v>
      </c>
      <c r="C73" s="4"/>
      <c r="D73" s="4"/>
      <c r="E73" s="4"/>
      <c r="F73" s="4"/>
      <c r="G73" s="4">
        <f>G39</f>
        <v>2.4550000000000002E-2</v>
      </c>
      <c r="H73" s="4"/>
      <c r="I73" s="4"/>
      <c r="J73" s="4"/>
      <c r="K73" s="4"/>
      <c r="L73" s="4"/>
    </row>
    <row r="74" spans="2:12" x14ac:dyDescent="0.35">
      <c r="B74" s="3" t="s">
        <v>130</v>
      </c>
      <c r="C74" s="4"/>
      <c r="D74" s="4"/>
      <c r="E74" s="4"/>
      <c r="F74" s="4"/>
      <c r="G74" s="4">
        <f>G40</f>
        <v>0.16694000000000001</v>
      </c>
      <c r="H74" s="4"/>
      <c r="I74" s="4"/>
      <c r="J74" s="4"/>
      <c r="K74" s="4"/>
      <c r="L74" s="4"/>
    </row>
    <row r="75" spans="2:12" x14ac:dyDescent="0.35">
      <c r="B75" s="9" t="s">
        <v>140</v>
      </c>
      <c r="C75" s="4">
        <f t="shared" ref="C75:I75" si="16">C41+C44</f>
        <v>0.34250000000000003</v>
      </c>
      <c r="D75" s="4">
        <f t="shared" si="16"/>
        <v>0.15</v>
      </c>
      <c r="E75" s="4">
        <f t="shared" si="16"/>
        <v>0.38500000000000001</v>
      </c>
      <c r="F75" s="4">
        <f t="shared" si="16"/>
        <v>1.9249999999999998</v>
      </c>
      <c r="G75" s="4">
        <f t="shared" si="16"/>
        <v>1.1609999999999998</v>
      </c>
      <c r="H75" s="4">
        <f t="shared" si="16"/>
        <v>4.8125000000000001E-2</v>
      </c>
      <c r="I75" s="4">
        <f t="shared" si="16"/>
        <v>2.0749999999999997</v>
      </c>
      <c r="J75" s="4">
        <v>0.15</v>
      </c>
      <c r="K75" s="4">
        <f>K41+K44</f>
        <v>0.34250000000000003</v>
      </c>
      <c r="L75" s="4">
        <f>L41+L44</f>
        <v>0.34250000000000003</v>
      </c>
    </row>
    <row r="76" spans="2:12" x14ac:dyDescent="0.35">
      <c r="B76" s="9" t="s">
        <v>141</v>
      </c>
      <c r="C76" s="4">
        <f t="shared" ref="C76:L76" si="17">C42</f>
        <v>7.5000000000000015E-3</v>
      </c>
      <c r="D76" s="4">
        <f t="shared" si="17"/>
        <v>0</v>
      </c>
      <c r="E76" s="4">
        <f t="shared" si="17"/>
        <v>1.5000000000000003E-2</v>
      </c>
      <c r="F76" s="4">
        <f t="shared" si="17"/>
        <v>7.5000000000000011E-2</v>
      </c>
      <c r="G76" s="4">
        <f t="shared" si="17"/>
        <v>4.5000000000000005E-2</v>
      </c>
      <c r="H76" s="4">
        <f t="shared" si="17"/>
        <v>1.8750000000000004E-3</v>
      </c>
      <c r="I76" s="4">
        <f t="shared" si="17"/>
        <v>7.5000000000000011E-2</v>
      </c>
      <c r="J76" s="4" t="str">
        <f t="shared" si="17"/>
        <v>-</v>
      </c>
      <c r="K76" s="4">
        <f t="shared" si="17"/>
        <v>7.5000000000000015E-3</v>
      </c>
      <c r="L76" s="4">
        <f t="shared" si="17"/>
        <v>7.5000000000000015E-3</v>
      </c>
    </row>
    <row r="77" spans="2:12" x14ac:dyDescent="0.35">
      <c r="B77" s="3" t="s">
        <v>72</v>
      </c>
      <c r="C77" s="4">
        <f>C43</f>
        <v>0.15</v>
      </c>
      <c r="D77" s="4">
        <f>D43</f>
        <v>0.15</v>
      </c>
      <c r="E77" s="4"/>
      <c r="F77" s="4"/>
      <c r="G77" s="4"/>
      <c r="H77" s="4">
        <f>H43</f>
        <v>0.05</v>
      </c>
      <c r="I77" s="4">
        <f>I43</f>
        <v>0.15</v>
      </c>
      <c r="J77" s="4">
        <f>J43</f>
        <v>0.15</v>
      </c>
      <c r="K77" s="4">
        <f>K43</f>
        <v>0.15</v>
      </c>
      <c r="L77" s="4">
        <f>L43</f>
        <v>0.15</v>
      </c>
    </row>
    <row r="78" spans="2:12" x14ac:dyDescent="0.35">
      <c r="B78" s="3" t="s">
        <v>34</v>
      </c>
      <c r="C78" s="4"/>
      <c r="D78" s="4"/>
      <c r="E78" s="4"/>
      <c r="F78" s="4"/>
      <c r="G78" s="4"/>
      <c r="H78" s="4"/>
      <c r="I78" s="4"/>
      <c r="J78" s="4"/>
      <c r="K78" s="4"/>
      <c r="L78" s="4"/>
    </row>
    <row r="79" spans="2:12" x14ac:dyDescent="0.35">
      <c r="B79" s="3" t="s">
        <v>36</v>
      </c>
      <c r="C79" s="4"/>
      <c r="D79" s="4"/>
      <c r="E79" s="4"/>
      <c r="F79" s="4"/>
      <c r="G79" s="4">
        <v>5.1999999999999998E-2</v>
      </c>
      <c r="H79" s="4">
        <v>0.05</v>
      </c>
      <c r="I79" s="4"/>
      <c r="J79" s="4"/>
      <c r="K79" s="4"/>
      <c r="L79" s="4"/>
    </row>
    <row r="80" spans="2:12" x14ac:dyDescent="0.35">
      <c r="B80" s="3" t="s">
        <v>38</v>
      </c>
      <c r="C80" s="4"/>
      <c r="D80" s="4"/>
      <c r="E80" s="4"/>
      <c r="F80" s="4"/>
      <c r="G80" s="4">
        <v>5.1999999999999998E-3</v>
      </c>
      <c r="H80" s="4"/>
      <c r="I80" s="4"/>
      <c r="J80" s="4"/>
      <c r="K80" s="4"/>
      <c r="L80" s="4"/>
    </row>
    <row r="81" spans="2:25" x14ac:dyDescent="0.35">
      <c r="B81" s="3" t="s">
        <v>21</v>
      </c>
      <c r="C81" s="4"/>
      <c r="D81" s="4"/>
      <c r="E81" s="4"/>
      <c r="F81" s="4"/>
      <c r="G81" s="4">
        <v>1.8200000000000001E-2</v>
      </c>
      <c r="H81" s="4">
        <v>0.05</v>
      </c>
      <c r="I81" s="4"/>
      <c r="J81" s="4"/>
      <c r="K81" s="4"/>
      <c r="L81" s="4">
        <v>1.71</v>
      </c>
    </row>
    <row r="82" spans="2:25" x14ac:dyDescent="0.35">
      <c r="B82" s="3" t="s">
        <v>33</v>
      </c>
      <c r="C82" s="4"/>
      <c r="D82" s="4"/>
      <c r="E82" s="4"/>
      <c r="F82" s="4"/>
      <c r="G82" s="4"/>
      <c r="H82" s="4"/>
      <c r="I82" s="4"/>
      <c r="J82" s="4"/>
      <c r="K82" s="4"/>
      <c r="L82" s="4">
        <v>0.28999999999999998</v>
      </c>
    </row>
    <row r="83" spans="2:25" x14ac:dyDescent="0.35">
      <c r="B83" s="3" t="s">
        <v>44</v>
      </c>
      <c r="C83" s="4"/>
      <c r="D83" s="4"/>
      <c r="E83" s="4">
        <v>0.05</v>
      </c>
      <c r="F83" s="4">
        <v>0.25</v>
      </c>
      <c r="G83" s="4">
        <v>0.05</v>
      </c>
      <c r="H83" s="4">
        <v>0.05</v>
      </c>
      <c r="I83" s="4"/>
      <c r="J83" s="4"/>
      <c r="K83" s="4"/>
      <c r="L83" s="4"/>
    </row>
    <row r="84" spans="2:25" x14ac:dyDescent="0.35">
      <c r="B84" s="3" t="s">
        <v>47</v>
      </c>
      <c r="C84" s="4"/>
      <c r="D84" s="4"/>
      <c r="E84" s="4">
        <v>0.05</v>
      </c>
      <c r="F84" s="4">
        <v>0.25</v>
      </c>
      <c r="G84" s="4">
        <v>0.05</v>
      </c>
      <c r="H84" s="4">
        <v>0.05</v>
      </c>
      <c r="I84" s="4"/>
      <c r="J84" s="4"/>
      <c r="K84" s="4"/>
      <c r="L84" s="4"/>
    </row>
    <row r="85" spans="2:25" x14ac:dyDescent="0.35">
      <c r="B85" s="3" t="s">
        <v>50</v>
      </c>
      <c r="C85" s="4"/>
      <c r="D85" s="4"/>
      <c r="E85" s="4">
        <v>0.05</v>
      </c>
      <c r="F85" s="4">
        <v>0.25</v>
      </c>
      <c r="G85" s="4">
        <v>6.6000000000000003E-2</v>
      </c>
      <c r="H85" s="4">
        <v>0.05</v>
      </c>
      <c r="I85" s="4"/>
      <c r="J85" s="4"/>
      <c r="K85" s="4"/>
      <c r="L85" s="4"/>
    </row>
    <row r="86" spans="2:25" ht="15" thickBot="1" x14ac:dyDescent="0.4">
      <c r="B86" s="5" t="s">
        <v>52</v>
      </c>
      <c r="C86" s="6"/>
      <c r="D86" s="6"/>
      <c r="E86" s="6">
        <v>0.05</v>
      </c>
      <c r="F86" s="6">
        <v>0.25</v>
      </c>
      <c r="G86" s="6">
        <v>0.05</v>
      </c>
      <c r="H86" s="6">
        <v>0.05</v>
      </c>
      <c r="I86" s="6"/>
      <c r="J86" s="6"/>
      <c r="K86" s="6"/>
      <c r="L86" s="6"/>
    </row>
    <row r="87" spans="2:25" ht="15" thickBot="1" x14ac:dyDescent="0.4">
      <c r="B87" s="5" t="s">
        <v>53</v>
      </c>
      <c r="C87" s="6">
        <f>SUM(C57:C86)</f>
        <v>0.8</v>
      </c>
      <c r="D87" s="6">
        <f>SUM(D57:D86)</f>
        <v>0.6</v>
      </c>
      <c r="E87" s="6">
        <f>SUM(E57:E86)</f>
        <v>0.90000000000000024</v>
      </c>
      <c r="F87" s="6">
        <f>SUM(F57:F86)</f>
        <v>3.3</v>
      </c>
      <c r="G87" s="6">
        <f>SUM(G60:G86)</f>
        <v>2.2663049999999991</v>
      </c>
      <c r="H87" s="6">
        <f>SUM(H57:H86)</f>
        <v>0.49999999999999994</v>
      </c>
      <c r="I87" s="6">
        <f>SUM(I57:I86)</f>
        <v>2.5999999999999996</v>
      </c>
      <c r="J87" s="6">
        <f>SUM(J57:J86)</f>
        <v>0.6</v>
      </c>
      <c r="K87" s="6">
        <f>SUM(K57:K86)</f>
        <v>2.7</v>
      </c>
      <c r="L87" s="6">
        <f>SUM(L57:L86)</f>
        <v>2.7</v>
      </c>
    </row>
    <row r="91" spans="2:25" ht="15" thickBot="1" x14ac:dyDescent="0.4">
      <c r="B91" t="s">
        <v>73</v>
      </c>
      <c r="O91" t="s">
        <v>74</v>
      </c>
    </row>
    <row r="92" spans="2:25" ht="15" thickBot="1" x14ac:dyDescent="0.4">
      <c r="B92" s="1" t="s">
        <v>54</v>
      </c>
      <c r="C92" s="2" t="s">
        <v>61</v>
      </c>
      <c r="D92" s="2" t="s">
        <v>62</v>
      </c>
      <c r="E92" s="2" t="s">
        <v>63</v>
      </c>
      <c r="F92" s="1" t="s">
        <v>64</v>
      </c>
      <c r="G92" s="2" t="s">
        <v>65</v>
      </c>
      <c r="H92" s="2" t="s">
        <v>66</v>
      </c>
      <c r="I92" s="2" t="s">
        <v>67</v>
      </c>
      <c r="J92" s="2" t="s">
        <v>68</v>
      </c>
      <c r="K92" s="2" t="s">
        <v>69</v>
      </c>
      <c r="L92" s="2" t="s">
        <v>70</v>
      </c>
      <c r="O92" s="1" t="s">
        <v>54</v>
      </c>
      <c r="P92" s="2" t="s">
        <v>61</v>
      </c>
      <c r="Q92" s="2" t="s">
        <v>62</v>
      </c>
      <c r="R92" s="2" t="s">
        <v>63</v>
      </c>
      <c r="S92" s="1" t="s">
        <v>64</v>
      </c>
      <c r="T92" s="2" t="s">
        <v>65</v>
      </c>
      <c r="U92" s="2" t="s">
        <v>66</v>
      </c>
      <c r="V92" s="2" t="s">
        <v>67</v>
      </c>
      <c r="W92" s="2" t="s">
        <v>68</v>
      </c>
      <c r="X92" s="2" t="s">
        <v>69</v>
      </c>
      <c r="Y92" s="2" t="s">
        <v>70</v>
      </c>
    </row>
    <row r="93" spans="2:25" ht="15" thickBot="1" x14ac:dyDescent="0.4">
      <c r="B93" s="3" t="s">
        <v>55</v>
      </c>
      <c r="C93" s="4"/>
      <c r="D93" s="4"/>
      <c r="E93" s="4"/>
      <c r="F93" s="4"/>
      <c r="G93" s="4"/>
      <c r="H93" s="4"/>
      <c r="I93" s="4"/>
      <c r="J93" s="4"/>
      <c r="K93" s="4"/>
      <c r="L93" s="4"/>
      <c r="O93" s="3" t="s">
        <v>55</v>
      </c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2:25" x14ac:dyDescent="0.35">
      <c r="B94" s="7" t="s">
        <v>20</v>
      </c>
      <c r="C94" s="8">
        <f t="shared" ref="C94:K94" si="18">C60/C87</f>
        <v>3.2125000000000001E-2</v>
      </c>
      <c r="D94" s="8">
        <f t="shared" si="18"/>
        <v>4.2833333333333334E-2</v>
      </c>
      <c r="E94" s="8">
        <f t="shared" si="18"/>
        <v>2.8555555555555549E-2</v>
      </c>
      <c r="F94" s="8">
        <f t="shared" si="18"/>
        <v>7.7878787878787881E-3</v>
      </c>
      <c r="G94" s="8">
        <f t="shared" si="18"/>
        <v>1.1340044698308484E-2</v>
      </c>
      <c r="H94" s="8">
        <f t="shared" si="18"/>
        <v>2.5700000000000004E-2</v>
      </c>
      <c r="I94" s="8">
        <f t="shared" si="18"/>
        <v>9.8846153846153858E-3</v>
      </c>
      <c r="J94" s="8">
        <f t="shared" si="18"/>
        <v>4.2833333333333334E-2</v>
      </c>
      <c r="K94" s="8">
        <f t="shared" si="18"/>
        <v>0.19037037037037036</v>
      </c>
      <c r="L94" s="8"/>
      <c r="O94" s="7" t="s">
        <v>20</v>
      </c>
      <c r="P94" s="8">
        <f>LN(C94)</f>
        <v>-3.4381207357667534</v>
      </c>
      <c r="Q94" s="8">
        <f t="shared" ref="Q94:X94" si="19">LN(D94)</f>
        <v>-3.1504386633149721</v>
      </c>
      <c r="R94" s="8">
        <f t="shared" si="19"/>
        <v>-3.5559037714231367</v>
      </c>
      <c r="S94" s="8">
        <f t="shared" si="19"/>
        <v>-4.8551867555533974</v>
      </c>
      <c r="T94" s="8">
        <f t="shared" si="19"/>
        <v>-4.4794150390405214</v>
      </c>
      <c r="U94" s="8">
        <f t="shared" si="19"/>
        <v>-3.6612642870809626</v>
      </c>
      <c r="V94" s="8">
        <f t="shared" si="19"/>
        <v>-4.6167757321083993</v>
      </c>
      <c r="W94" s="8">
        <f t="shared" si="19"/>
        <v>-3.1504386633149721</v>
      </c>
      <c r="X94" s="8">
        <f t="shared" si="19"/>
        <v>-1.6587837865372554</v>
      </c>
      <c r="Y94" s="8"/>
    </row>
    <row r="95" spans="2:25" x14ac:dyDescent="0.35">
      <c r="B95" s="3" t="s">
        <v>24</v>
      </c>
      <c r="C95" s="4">
        <f t="shared" ref="C95:K95" si="20">C61/C87</f>
        <v>6.1250000000000002E-3</v>
      </c>
      <c r="D95" s="4">
        <f t="shared" si="20"/>
        <v>8.1666666666666676E-3</v>
      </c>
      <c r="E95" s="4">
        <f t="shared" si="20"/>
        <v>5.4444444444444436E-3</v>
      </c>
      <c r="F95" s="4">
        <f t="shared" si="20"/>
        <v>1.4848484848484851E-3</v>
      </c>
      <c r="G95" s="4">
        <f t="shared" si="20"/>
        <v>2.162109689560762E-3</v>
      </c>
      <c r="H95" s="4">
        <f t="shared" si="20"/>
        <v>4.9000000000000016E-3</v>
      </c>
      <c r="I95" s="4">
        <f t="shared" si="20"/>
        <v>1.8846153846153852E-3</v>
      </c>
      <c r="J95" s="4">
        <f t="shared" si="20"/>
        <v>8.1666666666666676E-3</v>
      </c>
      <c r="K95" s="4">
        <f t="shared" si="20"/>
        <v>3.6296296296296299E-2</v>
      </c>
      <c r="L95" s="4"/>
      <c r="O95" s="3" t="s">
        <v>24</v>
      </c>
      <c r="P95" s="4">
        <f t="shared" ref="P95:P111" si="21">LN(C95)</f>
        <v>-5.0953765225513461</v>
      </c>
      <c r="Q95" s="4">
        <f t="shared" ref="Q95:Q111" si="22">LN(D95)</f>
        <v>-4.8076944500995653</v>
      </c>
      <c r="R95" s="4">
        <f t="shared" ref="R95:R120" si="23">LN(E95)</f>
        <v>-5.2131595582077299</v>
      </c>
      <c r="S95" s="4">
        <f t="shared" ref="S95:S120" si="24">LN(F95)</f>
        <v>-6.5124425423379906</v>
      </c>
      <c r="T95" s="4">
        <f t="shared" ref="T95:T120" si="25">LN(G95)</f>
        <v>-6.1366708258251146</v>
      </c>
      <c r="U95" s="4">
        <f t="shared" ref="U95:U120" si="26">LN(H95)</f>
        <v>-5.3185200738655558</v>
      </c>
      <c r="V95" s="4">
        <f t="shared" ref="V95:V111" si="27">LN(I95)</f>
        <v>-6.2740315188929925</v>
      </c>
      <c r="W95" s="4">
        <f t="shared" ref="W95:W111" si="28">LN(J95)</f>
        <v>-4.8076944500995653</v>
      </c>
      <c r="X95" s="4">
        <f t="shared" ref="X95:X111" si="29">LN(K95)</f>
        <v>-3.3160395733218486</v>
      </c>
      <c r="Y95" s="4"/>
    </row>
    <row r="96" spans="2:25" x14ac:dyDescent="0.35">
      <c r="B96" s="3" t="s">
        <v>26</v>
      </c>
      <c r="C96" s="4">
        <f t="shared" ref="C96:K96" si="30">C62/C87</f>
        <v>3.2250000000000001E-2</v>
      </c>
      <c r="D96" s="4">
        <f t="shared" si="30"/>
        <v>4.300000000000001E-2</v>
      </c>
      <c r="E96" s="4">
        <f t="shared" si="30"/>
        <v>2.8666666666666663E-2</v>
      </c>
      <c r="F96" s="4">
        <f t="shared" si="30"/>
        <v>7.8181818181818196E-3</v>
      </c>
      <c r="G96" s="4">
        <f t="shared" si="30"/>
        <v>1.1384169385850542E-2</v>
      </c>
      <c r="H96" s="4">
        <f t="shared" si="30"/>
        <v>2.5800000000000007E-2</v>
      </c>
      <c r="I96" s="4">
        <f t="shared" si="30"/>
        <v>9.9230769230769251E-3</v>
      </c>
      <c r="J96" s="4">
        <f t="shared" si="30"/>
        <v>4.300000000000001E-2</v>
      </c>
      <c r="K96" s="4">
        <f t="shared" si="30"/>
        <v>0.19111111111111109</v>
      </c>
      <c r="L96" s="4"/>
      <c r="O96" s="3" t="s">
        <v>26</v>
      </c>
      <c r="P96" s="4">
        <f t="shared" si="21"/>
        <v>-3.4342372357403557</v>
      </c>
      <c r="Q96" s="4">
        <f t="shared" si="22"/>
        <v>-3.1465551632885744</v>
      </c>
      <c r="R96" s="4">
        <f t="shared" si="23"/>
        <v>-3.552020271396739</v>
      </c>
      <c r="S96" s="4">
        <f t="shared" si="24"/>
        <v>-4.8513032555269993</v>
      </c>
      <c r="T96" s="4">
        <f t="shared" si="25"/>
        <v>-4.4755315390141233</v>
      </c>
      <c r="U96" s="4">
        <f t="shared" si="26"/>
        <v>-3.6573807870545649</v>
      </c>
      <c r="V96" s="4">
        <f t="shared" si="27"/>
        <v>-4.6128922320820012</v>
      </c>
      <c r="W96" s="4">
        <f t="shared" si="28"/>
        <v>-3.1465551632885744</v>
      </c>
      <c r="X96" s="4">
        <f t="shared" si="29"/>
        <v>-1.6549002865108577</v>
      </c>
      <c r="Y96" s="4"/>
    </row>
    <row r="97" spans="2:25" x14ac:dyDescent="0.35">
      <c r="B97" s="3" t="s">
        <v>28</v>
      </c>
      <c r="C97" s="4">
        <f t="shared" ref="C97:K97" si="31">C63/C87</f>
        <v>1.25E-3</v>
      </c>
      <c r="D97" s="4">
        <f t="shared" si="31"/>
        <v>1.6666666666666668E-3</v>
      </c>
      <c r="E97" s="4">
        <f t="shared" si="31"/>
        <v>1.1111111111111109E-3</v>
      </c>
      <c r="F97" s="4">
        <f t="shared" si="31"/>
        <v>3.0303030303030303E-4</v>
      </c>
      <c r="G97" s="4">
        <f t="shared" si="31"/>
        <v>4.4124687542056363E-4</v>
      </c>
      <c r="H97" s="4">
        <f t="shared" si="31"/>
        <v>1.0000000000000002E-3</v>
      </c>
      <c r="I97" s="4">
        <f t="shared" si="31"/>
        <v>3.8461538461538467E-4</v>
      </c>
      <c r="J97" s="4">
        <f t="shared" si="31"/>
        <v>1.6666666666666668E-3</v>
      </c>
      <c r="K97" s="4">
        <f t="shared" si="31"/>
        <v>7.4074074074074068E-3</v>
      </c>
      <c r="L97" s="4"/>
      <c r="O97" s="3" t="s">
        <v>28</v>
      </c>
      <c r="P97" s="4">
        <f t="shared" si="21"/>
        <v>-6.6846117276679271</v>
      </c>
      <c r="Q97" s="4">
        <f t="shared" si="22"/>
        <v>-6.3969296552161463</v>
      </c>
      <c r="R97" s="4">
        <f t="shared" si="23"/>
        <v>-6.8023947633243109</v>
      </c>
      <c r="S97" s="4">
        <f t="shared" si="24"/>
        <v>-8.1016777474545716</v>
      </c>
      <c r="T97" s="4">
        <f t="shared" si="25"/>
        <v>-7.7259060309416956</v>
      </c>
      <c r="U97" s="4">
        <f t="shared" si="26"/>
        <v>-6.9077552789821368</v>
      </c>
      <c r="V97" s="4">
        <f t="shared" si="27"/>
        <v>-7.8632667240095735</v>
      </c>
      <c r="W97" s="4">
        <f t="shared" si="28"/>
        <v>-6.3969296552161463</v>
      </c>
      <c r="X97" s="4">
        <f t="shared" si="29"/>
        <v>-4.9052747784384296</v>
      </c>
      <c r="Y97" s="4"/>
    </row>
    <row r="98" spans="2:25" x14ac:dyDescent="0.35">
      <c r="B98" s="3" t="s">
        <v>30</v>
      </c>
      <c r="C98" s="4">
        <f t="shared" ref="C98:K98" si="32">C64/C87</f>
        <v>3.6124999999999997E-2</v>
      </c>
      <c r="D98" s="4">
        <f t="shared" si="32"/>
        <v>4.8166666666666663E-2</v>
      </c>
      <c r="E98" s="4">
        <f t="shared" si="32"/>
        <v>3.2111111111111104E-2</v>
      </c>
      <c r="F98" s="4">
        <f t="shared" si="32"/>
        <v>8.7575757575757574E-3</v>
      </c>
      <c r="G98" s="4">
        <f t="shared" si="32"/>
        <v>1.2752034699654287E-2</v>
      </c>
      <c r="H98" s="4">
        <f t="shared" si="32"/>
        <v>2.8900000000000002E-2</v>
      </c>
      <c r="I98" s="4">
        <f t="shared" si="32"/>
        <v>1.1115384615384616E-2</v>
      </c>
      <c r="J98" s="4">
        <f t="shared" si="32"/>
        <v>4.8166666666666663E-2</v>
      </c>
      <c r="K98" s="4">
        <f t="shared" si="32"/>
        <v>0.21407407407407406</v>
      </c>
      <c r="L98" s="4"/>
      <c r="O98" s="3" t="s">
        <v>30</v>
      </c>
      <c r="P98" s="4">
        <f t="shared" si="21"/>
        <v>-3.3207701325495407</v>
      </c>
      <c r="Q98" s="4">
        <f t="shared" si="22"/>
        <v>-3.0330880600977599</v>
      </c>
      <c r="R98" s="4">
        <f t="shared" si="23"/>
        <v>-3.4385531682059245</v>
      </c>
      <c r="S98" s="4">
        <f t="shared" si="24"/>
        <v>-4.7378361523361852</v>
      </c>
      <c r="T98" s="4">
        <f t="shared" si="25"/>
        <v>-4.3620644358233092</v>
      </c>
      <c r="U98" s="4">
        <f t="shared" si="26"/>
        <v>-3.5439136838637504</v>
      </c>
      <c r="V98" s="4">
        <f t="shared" si="27"/>
        <v>-4.4994251288911871</v>
      </c>
      <c r="W98" s="4">
        <f t="shared" si="28"/>
        <v>-3.0330880600977599</v>
      </c>
      <c r="X98" s="4">
        <f t="shared" si="29"/>
        <v>-1.541433183320043</v>
      </c>
      <c r="Y98" s="4"/>
    </row>
    <row r="99" spans="2:25" x14ac:dyDescent="0.35">
      <c r="B99" s="3" t="s">
        <v>32</v>
      </c>
      <c r="C99" s="4">
        <f t="shared" ref="C99:K99" si="33">C65/C87</f>
        <v>5.6249999999999989E-3</v>
      </c>
      <c r="D99" s="4">
        <f t="shared" si="33"/>
        <v>7.4999999999999997E-3</v>
      </c>
      <c r="E99" s="4">
        <f t="shared" si="33"/>
        <v>4.9999999999999984E-3</v>
      </c>
      <c r="F99" s="4">
        <f t="shared" si="33"/>
        <v>1.3636363636363635E-3</v>
      </c>
      <c r="G99" s="4">
        <f t="shared" si="33"/>
        <v>1.985610939392536E-3</v>
      </c>
      <c r="H99" s="4">
        <f t="shared" si="33"/>
        <v>4.5000000000000005E-3</v>
      </c>
      <c r="I99" s="4">
        <f t="shared" si="33"/>
        <v>1.7307692307692308E-3</v>
      </c>
      <c r="J99" s="4">
        <f t="shared" si="33"/>
        <v>7.4999999999999997E-3</v>
      </c>
      <c r="K99" s="4">
        <f t="shared" si="33"/>
        <v>3.3333333333333333E-2</v>
      </c>
      <c r="L99" s="4"/>
      <c r="O99" s="3" t="s">
        <v>32</v>
      </c>
      <c r="P99" s="4">
        <f t="shared" si="21"/>
        <v>-5.1805343308916534</v>
      </c>
      <c r="Q99" s="4">
        <f t="shared" si="22"/>
        <v>-4.8928522584398726</v>
      </c>
      <c r="R99" s="4">
        <f t="shared" si="23"/>
        <v>-5.2983173665480372</v>
      </c>
      <c r="S99" s="4">
        <f t="shared" si="24"/>
        <v>-6.5976003506782979</v>
      </c>
      <c r="T99" s="4">
        <f t="shared" si="25"/>
        <v>-6.221828634165421</v>
      </c>
      <c r="U99" s="4">
        <f t="shared" si="26"/>
        <v>-5.4036778822058631</v>
      </c>
      <c r="V99" s="4">
        <f t="shared" si="27"/>
        <v>-6.3591893272332989</v>
      </c>
      <c r="W99" s="4">
        <f t="shared" si="28"/>
        <v>-4.8928522584398726</v>
      </c>
      <c r="X99" s="4">
        <f t="shared" si="29"/>
        <v>-3.4011973816621555</v>
      </c>
      <c r="Y99" s="4"/>
    </row>
    <row r="100" spans="2:25" x14ac:dyDescent="0.35">
      <c r="B100" s="3" t="s">
        <v>35</v>
      </c>
      <c r="C100" s="4">
        <f t="shared" ref="C100:K100" si="34">C66/C87</f>
        <v>6.0000000000000001E-3</v>
      </c>
      <c r="D100" s="4">
        <f t="shared" si="34"/>
        <v>8.0000000000000019E-3</v>
      </c>
      <c r="E100" s="4">
        <f t="shared" si="34"/>
        <v>5.3333333333333323E-3</v>
      </c>
      <c r="F100" s="4">
        <f t="shared" si="34"/>
        <v>1.4545454545454547E-3</v>
      </c>
      <c r="G100" s="4">
        <f t="shared" si="34"/>
        <v>2.1179850020187053E-3</v>
      </c>
      <c r="H100" s="4">
        <f t="shared" si="34"/>
        <v>4.8000000000000013E-3</v>
      </c>
      <c r="I100" s="4">
        <f t="shared" si="34"/>
        <v>1.8461538461538465E-3</v>
      </c>
      <c r="J100" s="4">
        <f t="shared" si="34"/>
        <v>8.0000000000000019E-3</v>
      </c>
      <c r="K100" s="4">
        <f t="shared" si="34"/>
        <v>3.5555555555555556E-2</v>
      </c>
      <c r="L100" s="4"/>
      <c r="O100" s="3" t="s">
        <v>35</v>
      </c>
      <c r="P100" s="4">
        <f t="shared" si="21"/>
        <v>-5.1159958097540823</v>
      </c>
      <c r="Q100" s="4">
        <f t="shared" si="22"/>
        <v>-4.8283137373023006</v>
      </c>
      <c r="R100" s="4">
        <f t="shared" si="23"/>
        <v>-5.2337788454104661</v>
      </c>
      <c r="S100" s="4">
        <f t="shared" si="24"/>
        <v>-6.5330618295407259</v>
      </c>
      <c r="T100" s="4">
        <f t="shared" si="25"/>
        <v>-6.1572901130278499</v>
      </c>
      <c r="U100" s="4">
        <f t="shared" si="26"/>
        <v>-5.3391393610682911</v>
      </c>
      <c r="V100" s="4">
        <f t="shared" si="27"/>
        <v>-6.2946508060957278</v>
      </c>
      <c r="W100" s="4">
        <f t="shared" si="28"/>
        <v>-4.8283137373023006</v>
      </c>
      <c r="X100" s="4">
        <f t="shared" si="29"/>
        <v>-3.3366588605245844</v>
      </c>
      <c r="Y100" s="4"/>
    </row>
    <row r="101" spans="2:25" x14ac:dyDescent="0.35">
      <c r="B101" s="3" t="s">
        <v>37</v>
      </c>
      <c r="C101" s="4">
        <f t="shared" ref="C101:K101" si="35">C67/C87</f>
        <v>5.4999999999999997E-3</v>
      </c>
      <c r="D101" s="4">
        <f t="shared" si="35"/>
        <v>7.3333333333333341E-3</v>
      </c>
      <c r="E101" s="4">
        <f t="shared" si="35"/>
        <v>4.8888888888888879E-3</v>
      </c>
      <c r="F101" s="4">
        <f t="shared" si="35"/>
        <v>1.3333333333333335E-3</v>
      </c>
      <c r="G101" s="4">
        <f t="shared" si="35"/>
        <v>1.94148625185048E-3</v>
      </c>
      <c r="H101" s="4">
        <f t="shared" si="35"/>
        <v>4.4000000000000011E-3</v>
      </c>
      <c r="I101" s="4">
        <f t="shared" si="35"/>
        <v>1.6923076923076926E-3</v>
      </c>
      <c r="J101" s="4">
        <f t="shared" si="35"/>
        <v>7.3333333333333341E-3</v>
      </c>
      <c r="K101" s="4">
        <f t="shared" si="35"/>
        <v>3.259259259259259E-2</v>
      </c>
      <c r="L101" s="4"/>
      <c r="O101" s="3" t="s">
        <v>37</v>
      </c>
      <c r="P101" s="4">
        <f t="shared" si="21"/>
        <v>-5.2030071867437115</v>
      </c>
      <c r="Q101" s="4">
        <f t="shared" si="22"/>
        <v>-4.9153251142919308</v>
      </c>
      <c r="R101" s="4">
        <f t="shared" si="23"/>
        <v>-5.3207902224000954</v>
      </c>
      <c r="S101" s="4">
        <f t="shared" si="24"/>
        <v>-6.620073206530356</v>
      </c>
      <c r="T101" s="4">
        <f t="shared" si="25"/>
        <v>-6.24430149001748</v>
      </c>
      <c r="U101" s="4">
        <f t="shared" si="26"/>
        <v>-5.4261507380579213</v>
      </c>
      <c r="V101" s="4">
        <f t="shared" si="27"/>
        <v>-6.3816621830853579</v>
      </c>
      <c r="W101" s="4">
        <f t="shared" si="28"/>
        <v>-4.9153251142919308</v>
      </c>
      <c r="X101" s="4">
        <f t="shared" si="29"/>
        <v>-3.4236702375142141</v>
      </c>
      <c r="Y101" s="4"/>
    </row>
    <row r="102" spans="2:25" x14ac:dyDescent="0.35">
      <c r="B102" s="3" t="s">
        <v>172</v>
      </c>
      <c r="C102" s="4">
        <f>C68/C87</f>
        <v>0.2155</v>
      </c>
      <c r="D102" s="4">
        <f t="shared" ref="D102:L102" si="36">D68/D87</f>
        <v>0.28733333333333333</v>
      </c>
      <c r="E102" s="4">
        <f t="shared" si="36"/>
        <v>0.19155555555555551</v>
      </c>
      <c r="F102" s="4">
        <f t="shared" si="36"/>
        <v>5.2242424242424243E-2</v>
      </c>
      <c r="G102" s="4">
        <f t="shared" si="36"/>
        <v>7.6070961322505168E-2</v>
      </c>
      <c r="H102" s="4">
        <f t="shared" si="36"/>
        <v>8.6200000000000013E-2</v>
      </c>
      <c r="I102" s="4">
        <f t="shared" si="36"/>
        <v>6.6307692307692317E-2</v>
      </c>
      <c r="J102" s="4">
        <f t="shared" si="36"/>
        <v>0.28733333333333333</v>
      </c>
      <c r="K102" s="4">
        <f t="shared" si="36"/>
        <v>6.385185185185184E-2</v>
      </c>
      <c r="L102" s="4">
        <f t="shared" si="36"/>
        <v>6.385185185185184E-2</v>
      </c>
      <c r="O102" s="3" t="s">
        <v>172</v>
      </c>
      <c r="P102" s="4">
        <f>LN(C102)</f>
        <v>-1.5347943694383346</v>
      </c>
      <c r="Q102" s="4">
        <f t="shared" si="22"/>
        <v>-1.2471122969865536</v>
      </c>
      <c r="R102" s="4">
        <f t="shared" si="23"/>
        <v>-1.6525774050947182</v>
      </c>
      <c r="S102" s="4">
        <f t="shared" si="24"/>
        <v>-2.9518603892249788</v>
      </c>
      <c r="T102" s="4">
        <f t="shared" si="25"/>
        <v>-2.5760886727121024</v>
      </c>
      <c r="U102" s="4">
        <f t="shared" si="26"/>
        <v>-2.4510851013124895</v>
      </c>
      <c r="V102" s="4">
        <f t="shared" si="27"/>
        <v>-2.7134493657799807</v>
      </c>
      <c r="W102" s="4">
        <f t="shared" si="28"/>
        <v>-1.2471122969865536</v>
      </c>
      <c r="X102" s="4">
        <f t="shared" si="29"/>
        <v>-2.7511896937628277</v>
      </c>
      <c r="Y102" s="4">
        <f t="shared" ref="Y102:Y116" si="37">LN(L102)</f>
        <v>-2.7511896937628277</v>
      </c>
    </row>
    <row r="103" spans="2:25" x14ac:dyDescent="0.35">
      <c r="B103" s="3" t="s">
        <v>173</v>
      </c>
      <c r="C103" s="4">
        <f>C69/C87</f>
        <v>3.4500000000000003E-2</v>
      </c>
      <c r="D103" s="4">
        <f t="shared" ref="D103:L103" si="38">D69/D87</f>
        <v>4.6000000000000006E-2</v>
      </c>
      <c r="E103" s="4">
        <f t="shared" si="38"/>
        <v>3.0666666666666662E-2</v>
      </c>
      <c r="F103" s="4">
        <f t="shared" si="38"/>
        <v>8.3636363636363648E-3</v>
      </c>
      <c r="G103" s="4">
        <f t="shared" si="38"/>
        <v>1.2178413761607557E-2</v>
      </c>
      <c r="H103" s="4">
        <f t="shared" si="38"/>
        <v>1.3800000000000003E-2</v>
      </c>
      <c r="I103" s="4">
        <f t="shared" si="38"/>
        <v>1.0615384615384619E-2</v>
      </c>
      <c r="J103" s="4">
        <f t="shared" si="38"/>
        <v>4.6000000000000006E-2</v>
      </c>
      <c r="K103" s="4">
        <f t="shared" si="38"/>
        <v>1.0222222222222223E-2</v>
      </c>
      <c r="L103" s="4">
        <f t="shared" si="38"/>
        <v>1.0222222222222223E-2</v>
      </c>
      <c r="O103" s="3" t="s">
        <v>173</v>
      </c>
      <c r="P103" s="4">
        <f>LN(C103)</f>
        <v>-3.366795954944823</v>
      </c>
      <c r="Q103" s="4">
        <f t="shared" si="22"/>
        <v>-3.0791138824930417</v>
      </c>
      <c r="R103" s="4">
        <f t="shared" si="23"/>
        <v>-3.4845789906012068</v>
      </c>
      <c r="S103" s="4">
        <f t="shared" si="24"/>
        <v>-4.783861974731467</v>
      </c>
      <c r="T103" s="4">
        <f t="shared" si="25"/>
        <v>-4.408090258218591</v>
      </c>
      <c r="U103" s="4">
        <f t="shared" si="26"/>
        <v>-4.2830866868189776</v>
      </c>
      <c r="V103" s="4">
        <f t="shared" si="27"/>
        <v>-4.5454509512864689</v>
      </c>
      <c r="W103" s="4">
        <f t="shared" si="28"/>
        <v>-3.0791138824930417</v>
      </c>
      <c r="X103" s="4">
        <f t="shared" si="29"/>
        <v>-4.5831912792693164</v>
      </c>
      <c r="Y103" s="4">
        <f t="shared" si="37"/>
        <v>-4.5831912792693164</v>
      </c>
    </row>
    <row r="104" spans="2:25" x14ac:dyDescent="0.35">
      <c r="B104" s="3" t="s">
        <v>125</v>
      </c>
      <c r="C104" s="4"/>
      <c r="D104" s="4"/>
      <c r="E104" s="4"/>
      <c r="F104" s="4"/>
      <c r="G104" s="4">
        <f>G70/G87</f>
        <v>1.0832610791574836E-3</v>
      </c>
      <c r="H104" s="4"/>
      <c r="I104" s="4"/>
      <c r="J104" s="4"/>
      <c r="K104" s="4"/>
      <c r="L104" s="4"/>
      <c r="O104" s="3" t="s">
        <v>125</v>
      </c>
      <c r="P104" s="4"/>
      <c r="Q104" s="4"/>
      <c r="R104" s="4"/>
      <c r="S104" s="4"/>
      <c r="T104" s="4">
        <f>LN(G104)</f>
        <v>-6.8277792696952115</v>
      </c>
      <c r="U104" s="4"/>
      <c r="V104" s="4"/>
      <c r="W104" s="4"/>
      <c r="X104" s="4"/>
      <c r="Y104" s="4"/>
    </row>
    <row r="105" spans="2:25" x14ac:dyDescent="0.35">
      <c r="B105" s="3" t="s">
        <v>127</v>
      </c>
      <c r="C105" s="4"/>
      <c r="D105" s="4"/>
      <c r="E105" s="4"/>
      <c r="F105" s="4"/>
      <c r="G105" s="4">
        <f>G71/G87</f>
        <v>7.3661753382708889E-2</v>
      </c>
      <c r="H105" s="4"/>
      <c r="I105" s="4"/>
      <c r="J105" s="4"/>
      <c r="K105" s="4"/>
      <c r="L105" s="4"/>
      <c r="O105" s="3" t="s">
        <v>127</v>
      </c>
      <c r="P105" s="4"/>
      <c r="Q105" s="4"/>
      <c r="R105" s="4"/>
      <c r="S105" s="4"/>
      <c r="T105" s="4">
        <f>LN(G105)</f>
        <v>-2.6082715645191046</v>
      </c>
      <c r="U105" s="4"/>
      <c r="V105" s="4"/>
      <c r="W105" s="4"/>
      <c r="X105" s="4"/>
      <c r="Y105" s="4"/>
    </row>
    <row r="106" spans="2:25" x14ac:dyDescent="0.35">
      <c r="B106" s="9" t="s">
        <v>128</v>
      </c>
      <c r="C106" s="4"/>
      <c r="D106" s="4"/>
      <c r="E106" s="4"/>
      <c r="F106" s="4"/>
      <c r="G106" s="4">
        <f>G72/G87</f>
        <v>4.7663487482929284E-2</v>
      </c>
      <c r="H106" s="4"/>
      <c r="I106" s="4"/>
      <c r="J106" s="4"/>
      <c r="K106" s="4"/>
      <c r="L106" s="4"/>
      <c r="O106" s="9" t="s">
        <v>128</v>
      </c>
      <c r="P106" s="4"/>
      <c r="Q106" s="4"/>
      <c r="R106" s="4"/>
      <c r="S106" s="4"/>
      <c r="T106" s="4">
        <f>LN(G106)</f>
        <v>-3.0435896357769501</v>
      </c>
      <c r="U106" s="4"/>
      <c r="V106" s="4"/>
      <c r="W106" s="4"/>
      <c r="X106" s="4"/>
      <c r="Y106" s="4"/>
    </row>
    <row r="107" spans="2:25" x14ac:dyDescent="0.35">
      <c r="B107" s="3" t="s">
        <v>129</v>
      </c>
      <c r="C107" s="4"/>
      <c r="D107" s="4"/>
      <c r="E107" s="4"/>
      <c r="F107" s="4"/>
      <c r="G107" s="4">
        <f>G73/G87</f>
        <v>1.0832610791574838E-2</v>
      </c>
      <c r="H107" s="4"/>
      <c r="I107" s="4"/>
      <c r="J107" s="4"/>
      <c r="K107" s="4"/>
      <c r="L107" s="4"/>
      <c r="O107" s="3" t="s">
        <v>129</v>
      </c>
      <c r="P107" s="4"/>
      <c r="Q107" s="4"/>
      <c r="R107" s="4"/>
      <c r="S107" s="4"/>
      <c r="T107" s="4">
        <f>LN(G107)</f>
        <v>-4.5251941767011656</v>
      </c>
      <c r="U107" s="4"/>
      <c r="V107" s="4"/>
      <c r="W107" s="4"/>
      <c r="X107" s="4"/>
      <c r="Y107" s="4"/>
    </row>
    <row r="108" spans="2:25" x14ac:dyDescent="0.35">
      <c r="B108" s="3" t="s">
        <v>130</v>
      </c>
      <c r="C108" s="4"/>
      <c r="D108" s="4"/>
      <c r="E108" s="4"/>
      <c r="F108" s="4"/>
      <c r="G108" s="4">
        <f>G74/G87</f>
        <v>7.3661753382708889E-2</v>
      </c>
      <c r="H108" s="4"/>
      <c r="I108" s="4"/>
      <c r="J108" s="4"/>
      <c r="K108" s="4"/>
      <c r="L108" s="4"/>
      <c r="O108" s="3" t="s">
        <v>130</v>
      </c>
      <c r="P108" s="4"/>
      <c r="Q108" s="4"/>
      <c r="R108" s="4"/>
      <c r="S108" s="4"/>
      <c r="T108" s="4">
        <f>LN(G108)</f>
        <v>-2.6082715645191046</v>
      </c>
      <c r="U108" s="4"/>
      <c r="V108" s="4"/>
      <c r="W108" s="4"/>
      <c r="X108" s="4"/>
      <c r="Y108" s="4"/>
    </row>
    <row r="109" spans="2:25" x14ac:dyDescent="0.35">
      <c r="B109" s="9" t="s">
        <v>56</v>
      </c>
      <c r="C109" s="4">
        <f t="shared" ref="C109:L109" si="39">C75/C87</f>
        <v>0.42812500000000003</v>
      </c>
      <c r="D109" s="4">
        <f t="shared" si="39"/>
        <v>0.25</v>
      </c>
      <c r="E109" s="4">
        <f t="shared" si="39"/>
        <v>0.42777777777777765</v>
      </c>
      <c r="F109" s="4">
        <f t="shared" si="39"/>
        <v>0.58333333333333326</v>
      </c>
      <c r="G109" s="4">
        <f t="shared" si="39"/>
        <v>0.5122876223632743</v>
      </c>
      <c r="H109" s="4">
        <f t="shared" si="39"/>
        <v>9.6250000000000016E-2</v>
      </c>
      <c r="I109" s="4">
        <f t="shared" si="39"/>
        <v>0.79807692307692313</v>
      </c>
      <c r="J109" s="4">
        <f t="shared" si="39"/>
        <v>0.25</v>
      </c>
      <c r="K109" s="4">
        <f t="shared" si="39"/>
        <v>0.12685185185185185</v>
      </c>
      <c r="L109" s="4">
        <f t="shared" si="39"/>
        <v>0.12685185185185185</v>
      </c>
      <c r="O109" s="9" t="s">
        <v>56</v>
      </c>
      <c r="P109" s="4">
        <f t="shared" si="21"/>
        <v>-0.84834006996564726</v>
      </c>
      <c r="Q109" s="4">
        <f t="shared" si="22"/>
        <v>-1.3862943611198906</v>
      </c>
      <c r="R109" s="4">
        <f t="shared" si="23"/>
        <v>-0.84915142903652685</v>
      </c>
      <c r="S109" s="4">
        <f>LN(F109)</f>
        <v>-0.53899650073268712</v>
      </c>
      <c r="T109" s="4">
        <f t="shared" si="25"/>
        <v>-0.66886904924380386</v>
      </c>
      <c r="U109" s="4">
        <f t="shared" si="26"/>
        <v>-2.3408063058142434</v>
      </c>
      <c r="V109" s="4">
        <f t="shared" si="27"/>
        <v>-0.22555029134477467</v>
      </c>
      <c r="W109" s="4">
        <f t="shared" si="28"/>
        <v>-1.3862943611198906</v>
      </c>
      <c r="X109" s="4">
        <f t="shared" si="29"/>
        <v>-2.0647353942901403</v>
      </c>
      <c r="Y109" s="4">
        <f t="shared" si="37"/>
        <v>-2.0647353942901403</v>
      </c>
    </row>
    <row r="110" spans="2:25" x14ac:dyDescent="0.35">
      <c r="B110" s="9" t="s">
        <v>57</v>
      </c>
      <c r="C110" s="4">
        <f>C76/C87</f>
        <v>9.3750000000000014E-3</v>
      </c>
      <c r="D110" s="4"/>
      <c r="E110" s="4">
        <f>E76/E87</f>
        <v>1.6666666666666666E-2</v>
      </c>
      <c r="F110" s="4">
        <f>F76/F87</f>
        <v>2.2727272727272731E-2</v>
      </c>
      <c r="G110" s="4">
        <f>G76/G87</f>
        <v>1.9856109393925365E-2</v>
      </c>
      <c r="H110" s="4">
        <f>H76/H87</f>
        <v>3.7500000000000012E-3</v>
      </c>
      <c r="I110" s="4">
        <f>I76/I87</f>
        <v>2.8846153846153855E-2</v>
      </c>
      <c r="J110" s="4"/>
      <c r="K110" s="4">
        <f>K76/K87</f>
        <v>2.7777777777777783E-3</v>
      </c>
      <c r="L110" s="4">
        <f>L76/L87</f>
        <v>2.7777777777777783E-3</v>
      </c>
      <c r="O110" s="9" t="s">
        <v>57</v>
      </c>
      <c r="P110" s="4">
        <f t="shared" si="21"/>
        <v>-4.669708707125662</v>
      </c>
      <c r="Q110" s="4"/>
      <c r="R110" s="4">
        <f t="shared" si="23"/>
        <v>-4.0943445622221004</v>
      </c>
      <c r="S110" s="4">
        <f>LN(F110)</f>
        <v>-3.784189633918261</v>
      </c>
      <c r="T110" s="4">
        <f t="shared" si="25"/>
        <v>-3.9192435411713755</v>
      </c>
      <c r="U110" s="4">
        <f t="shared" si="26"/>
        <v>-5.5859994389998171</v>
      </c>
      <c r="V110" s="4">
        <f t="shared" si="27"/>
        <v>-3.5457786104732625</v>
      </c>
      <c r="W110" s="4" t="e">
        <f t="shared" si="28"/>
        <v>#NUM!</v>
      </c>
      <c r="X110" s="4">
        <f t="shared" si="29"/>
        <v>-5.8861040314501558</v>
      </c>
      <c r="Y110" s="4">
        <f t="shared" si="37"/>
        <v>-5.8861040314501558</v>
      </c>
    </row>
    <row r="111" spans="2:25" x14ac:dyDescent="0.35">
      <c r="B111" s="3" t="s">
        <v>72</v>
      </c>
      <c r="C111" s="4">
        <f>C77/C87</f>
        <v>0.18749999999999997</v>
      </c>
      <c r="D111" s="4">
        <f>D77/D87</f>
        <v>0.25</v>
      </c>
      <c r="E111" s="4"/>
      <c r="F111" s="4"/>
      <c r="G111" s="4"/>
      <c r="H111" s="4">
        <f>H77/H87</f>
        <v>0.10000000000000002</v>
      </c>
      <c r="I111" s="4">
        <f>I77/I87</f>
        <v>5.7692307692307696E-2</v>
      </c>
      <c r="J111" s="4">
        <f>J77/J87</f>
        <v>0.25</v>
      </c>
      <c r="K111" s="4">
        <f>K77/K87</f>
        <v>5.5555555555555552E-2</v>
      </c>
      <c r="L111" s="4">
        <f>L77/L87</f>
        <v>5.5555555555555552E-2</v>
      </c>
      <c r="O111" s="3" t="s">
        <v>72</v>
      </c>
      <c r="P111" s="4">
        <f t="shared" si="21"/>
        <v>-1.6739764335716716</v>
      </c>
      <c r="Q111" s="4">
        <f t="shared" si="22"/>
        <v>-1.3862943611198906</v>
      </c>
      <c r="R111" s="4"/>
      <c r="S111" s="4"/>
      <c r="T111" s="4"/>
      <c r="U111" s="4">
        <f t="shared" si="26"/>
        <v>-2.3025850929940455</v>
      </c>
      <c r="V111" s="4">
        <f t="shared" si="27"/>
        <v>-2.8526314299133175</v>
      </c>
      <c r="W111" s="4">
        <f t="shared" si="28"/>
        <v>-1.3862943611198906</v>
      </c>
      <c r="X111" s="4">
        <f t="shared" si="29"/>
        <v>-2.890371757896165</v>
      </c>
      <c r="Y111" s="4">
        <f t="shared" si="37"/>
        <v>-2.890371757896165</v>
      </c>
    </row>
    <row r="112" spans="2:25" x14ac:dyDescent="0.35">
      <c r="B112" s="3" t="s">
        <v>34</v>
      </c>
      <c r="C112" s="4"/>
      <c r="D112" s="4"/>
      <c r="E112" s="4"/>
      <c r="F112" s="4"/>
      <c r="G112" s="4"/>
      <c r="H112" s="4"/>
      <c r="I112" s="4"/>
      <c r="J112" s="4"/>
      <c r="K112" s="4"/>
      <c r="L112" s="4"/>
      <c r="O112" s="3" t="s">
        <v>34</v>
      </c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2:25" x14ac:dyDescent="0.35">
      <c r="B113" s="3" t="s">
        <v>36</v>
      </c>
      <c r="C113" s="4"/>
      <c r="D113" s="4"/>
      <c r="E113" s="4"/>
      <c r="F113" s="4"/>
      <c r="G113" s="4">
        <f>G79/G87</f>
        <v>2.2944837521869307E-2</v>
      </c>
      <c r="H113" s="4">
        <f>H79/H87</f>
        <v>0.10000000000000002</v>
      </c>
      <c r="I113" s="4"/>
      <c r="J113" s="4"/>
      <c r="K113" s="4"/>
      <c r="L113" s="4"/>
      <c r="O113" s="3" t="s">
        <v>36</v>
      </c>
      <c r="P113" s="4"/>
      <c r="Q113" s="4"/>
      <c r="R113" s="4"/>
      <c r="S113" s="4"/>
      <c r="T113" s="4">
        <f t="shared" si="25"/>
        <v>-3.7746623123602681</v>
      </c>
      <c r="U113" s="4">
        <f t="shared" si="26"/>
        <v>-2.3025850929940455</v>
      </c>
      <c r="V113" s="4"/>
      <c r="W113" s="4"/>
      <c r="X113" s="4"/>
      <c r="Y113" s="4"/>
    </row>
    <row r="114" spans="2:25" x14ac:dyDescent="0.35">
      <c r="B114" s="3" t="s">
        <v>38</v>
      </c>
      <c r="C114" s="4"/>
      <c r="D114" s="4"/>
      <c r="E114" s="4"/>
      <c r="F114" s="4"/>
      <c r="G114" s="4">
        <f>G80/G87</f>
        <v>2.2944837521869307E-3</v>
      </c>
      <c r="H114" s="4"/>
      <c r="I114" s="4"/>
      <c r="J114" s="4"/>
      <c r="K114" s="4"/>
      <c r="L114" s="4"/>
      <c r="O114" s="3" t="s">
        <v>38</v>
      </c>
      <c r="P114" s="4"/>
      <c r="Q114" s="4"/>
      <c r="R114" s="4"/>
      <c r="S114" s="4"/>
      <c r="T114" s="4">
        <f t="shared" si="25"/>
        <v>-6.0772474053543135</v>
      </c>
      <c r="U114" s="4"/>
      <c r="V114" s="4"/>
      <c r="W114" s="4"/>
      <c r="X114" s="4"/>
      <c r="Y114" s="4"/>
    </row>
    <row r="115" spans="2:25" x14ac:dyDescent="0.35">
      <c r="B115" s="3" t="s">
        <v>21</v>
      </c>
      <c r="C115" s="4"/>
      <c r="D115" s="4"/>
      <c r="E115" s="4"/>
      <c r="F115" s="4"/>
      <c r="G115" s="4">
        <f>G81/G87</f>
        <v>8.0306931326542576E-3</v>
      </c>
      <c r="H115" s="4">
        <f>H81/H87</f>
        <v>0.10000000000000002</v>
      </c>
      <c r="I115" s="4"/>
      <c r="J115" s="4"/>
      <c r="K115" s="4"/>
      <c r="L115" s="4">
        <f>L81/L87</f>
        <v>0.6333333333333333</v>
      </c>
      <c r="O115" s="3" t="s">
        <v>21</v>
      </c>
      <c r="P115" s="4"/>
      <c r="Q115" s="4"/>
      <c r="R115" s="4"/>
      <c r="S115" s="4"/>
      <c r="T115" s="4">
        <f t="shared" si="25"/>
        <v>-4.8244844368589455</v>
      </c>
      <c r="U115" s="4">
        <f t="shared" si="26"/>
        <v>-2.3025850929940455</v>
      </c>
      <c r="V115" s="4"/>
      <c r="W115" s="4"/>
      <c r="X115" s="4"/>
      <c r="Y115" s="4">
        <f t="shared" si="37"/>
        <v>-0.45675840249571498</v>
      </c>
    </row>
    <row r="116" spans="2:25" x14ac:dyDescent="0.35">
      <c r="B116" s="3" t="s">
        <v>33</v>
      </c>
      <c r="C116" s="4"/>
      <c r="D116" s="4"/>
      <c r="E116" s="4"/>
      <c r="F116" s="4"/>
      <c r="G116" s="4"/>
      <c r="H116" s="4"/>
      <c r="I116" s="4"/>
      <c r="J116" s="4"/>
      <c r="K116" s="4"/>
      <c r="L116" s="4">
        <f>L82/L87</f>
        <v>0.1074074074074074</v>
      </c>
      <c r="O116" s="3" t="s">
        <v>33</v>
      </c>
      <c r="P116" s="4"/>
      <c r="Q116" s="4"/>
      <c r="R116" s="4"/>
      <c r="S116" s="4"/>
      <c r="T116" s="4"/>
      <c r="U116" s="4"/>
      <c r="V116" s="4"/>
      <c r="W116" s="4"/>
      <c r="X116" s="4"/>
      <c r="Y116" s="4">
        <f t="shared" si="37"/>
        <v>-2.2311261290119009</v>
      </c>
    </row>
    <row r="117" spans="2:25" x14ac:dyDescent="0.35">
      <c r="B117" s="3" t="s">
        <v>44</v>
      </c>
      <c r="C117" s="4"/>
      <c r="D117" s="4"/>
      <c r="E117" s="4">
        <f>E83/E87</f>
        <v>5.5555555555555546E-2</v>
      </c>
      <c r="F117" s="4">
        <f>F83/F87</f>
        <v>7.575757575757576E-2</v>
      </c>
      <c r="G117" s="4">
        <f>G83/G87</f>
        <v>2.206234377102818E-2</v>
      </c>
      <c r="H117" s="4">
        <f>H83/H87</f>
        <v>0.10000000000000002</v>
      </c>
      <c r="I117" s="4"/>
      <c r="J117" s="4"/>
      <c r="K117" s="4"/>
      <c r="L117" s="4"/>
      <c r="O117" s="3" t="s">
        <v>44</v>
      </c>
      <c r="P117" s="4"/>
      <c r="Q117" s="4"/>
      <c r="R117" s="4">
        <f t="shared" si="23"/>
        <v>-2.890371757896165</v>
      </c>
      <c r="S117" s="4">
        <f t="shared" si="24"/>
        <v>-2.5802168295923251</v>
      </c>
      <c r="T117" s="4">
        <f t="shared" si="25"/>
        <v>-3.8138830255135492</v>
      </c>
      <c r="U117" s="4">
        <f t="shared" si="26"/>
        <v>-2.3025850929940455</v>
      </c>
      <c r="V117" s="4"/>
      <c r="W117" s="4"/>
      <c r="X117" s="4"/>
      <c r="Y117" s="4"/>
    </row>
    <row r="118" spans="2:25" x14ac:dyDescent="0.35">
      <c r="B118" s="3" t="s">
        <v>47</v>
      </c>
      <c r="C118" s="4"/>
      <c r="D118" s="4"/>
      <c r="E118" s="4">
        <f>E84/E87</f>
        <v>5.5555555555555546E-2</v>
      </c>
      <c r="F118" s="4">
        <f>F84/F87</f>
        <v>7.575757575757576E-2</v>
      </c>
      <c r="G118" s="4">
        <f>G84/G87</f>
        <v>2.206234377102818E-2</v>
      </c>
      <c r="H118" s="4">
        <f>H84/H87</f>
        <v>0.10000000000000002</v>
      </c>
      <c r="I118" s="4"/>
      <c r="J118" s="4"/>
      <c r="K118" s="4"/>
      <c r="L118" s="4"/>
      <c r="O118" s="3" t="s">
        <v>47</v>
      </c>
      <c r="P118" s="4"/>
      <c r="Q118" s="4"/>
      <c r="R118" s="4">
        <f t="shared" si="23"/>
        <v>-2.890371757896165</v>
      </c>
      <c r="S118" s="4">
        <f t="shared" si="24"/>
        <v>-2.5802168295923251</v>
      </c>
      <c r="T118" s="4">
        <f t="shared" si="25"/>
        <v>-3.8138830255135492</v>
      </c>
      <c r="U118" s="4">
        <f t="shared" si="26"/>
        <v>-2.3025850929940455</v>
      </c>
      <c r="V118" s="4"/>
      <c r="W118" s="4"/>
      <c r="X118" s="4"/>
      <c r="Y118" s="4"/>
    </row>
    <row r="119" spans="2:25" x14ac:dyDescent="0.35">
      <c r="B119" s="3" t="s">
        <v>50</v>
      </c>
      <c r="C119" s="4"/>
      <c r="D119" s="4"/>
      <c r="E119" s="4">
        <f>E85/E87</f>
        <v>5.5555555555555546E-2</v>
      </c>
      <c r="F119" s="4">
        <f>F85/F87</f>
        <v>7.575757575757576E-2</v>
      </c>
      <c r="G119" s="4">
        <f>G85/G87</f>
        <v>2.9122293777757199E-2</v>
      </c>
      <c r="H119" s="4">
        <f>H85/H87</f>
        <v>0.10000000000000002</v>
      </c>
      <c r="I119" s="4"/>
      <c r="J119" s="4"/>
      <c r="K119" s="4"/>
      <c r="L119" s="4"/>
      <c r="O119" s="3" t="s">
        <v>50</v>
      </c>
      <c r="P119" s="4"/>
      <c r="Q119" s="4"/>
      <c r="R119" s="4">
        <f t="shared" si="23"/>
        <v>-2.890371757896165</v>
      </c>
      <c r="S119" s="4">
        <f t="shared" si="24"/>
        <v>-2.5802168295923251</v>
      </c>
      <c r="T119" s="4">
        <f t="shared" si="25"/>
        <v>-3.5362512889152695</v>
      </c>
      <c r="U119" s="4">
        <f t="shared" si="26"/>
        <v>-2.3025850929940455</v>
      </c>
      <c r="V119" s="4"/>
      <c r="W119" s="4"/>
      <c r="X119" s="4"/>
      <c r="Y119" s="4"/>
    </row>
    <row r="120" spans="2:25" ht="15" thickBot="1" x14ac:dyDescent="0.4">
      <c r="B120" s="5" t="s">
        <v>52</v>
      </c>
      <c r="C120" s="6"/>
      <c r="D120" s="6"/>
      <c r="E120" s="6">
        <f>E86/E87</f>
        <v>5.5555555555555546E-2</v>
      </c>
      <c r="F120" s="6">
        <f>F86/F87</f>
        <v>7.575757575757576E-2</v>
      </c>
      <c r="G120" s="6">
        <f>G86/G87</f>
        <v>2.206234377102818E-2</v>
      </c>
      <c r="H120" s="6">
        <f>H86/H87</f>
        <v>0.10000000000000002</v>
      </c>
      <c r="I120" s="6"/>
      <c r="J120" s="6"/>
      <c r="K120" s="6"/>
      <c r="L120" s="6"/>
      <c r="O120" s="3" t="s">
        <v>52</v>
      </c>
      <c r="P120" s="4"/>
      <c r="Q120" s="4"/>
      <c r="R120" s="4">
        <f t="shared" si="23"/>
        <v>-2.890371757896165</v>
      </c>
      <c r="S120" s="4">
        <f t="shared" si="24"/>
        <v>-2.5802168295923251</v>
      </c>
      <c r="T120" s="4">
        <f t="shared" si="25"/>
        <v>-3.8138830255135492</v>
      </c>
      <c r="U120" s="4">
        <f t="shared" si="26"/>
        <v>-2.3025850929940455</v>
      </c>
      <c r="V120" s="4"/>
      <c r="W120" s="4"/>
      <c r="X120" s="4"/>
      <c r="Y120" s="4"/>
    </row>
    <row r="121" spans="2:25" ht="15" thickBot="1" x14ac:dyDescent="0.4">
      <c r="B121" s="5" t="s">
        <v>75</v>
      </c>
      <c r="C121" s="6">
        <f t="shared" ref="C121:L121" si="40">SUM(C94:C120)</f>
        <v>1</v>
      </c>
      <c r="D121" s="6">
        <f t="shared" si="40"/>
        <v>1</v>
      </c>
      <c r="E121" s="6">
        <f t="shared" si="40"/>
        <v>0.99999999999999989</v>
      </c>
      <c r="F121" s="6">
        <f t="shared" si="40"/>
        <v>1</v>
      </c>
      <c r="G121" s="6">
        <f t="shared" si="40"/>
        <v>1.0000000000000002</v>
      </c>
      <c r="H121" s="6">
        <f t="shared" si="40"/>
        <v>1</v>
      </c>
      <c r="I121" s="6">
        <f t="shared" si="40"/>
        <v>1</v>
      </c>
      <c r="J121" s="6">
        <f t="shared" si="40"/>
        <v>1</v>
      </c>
      <c r="K121" s="6">
        <f t="shared" si="40"/>
        <v>1</v>
      </c>
      <c r="L121" s="6">
        <f t="shared" si="40"/>
        <v>1</v>
      </c>
      <c r="O121" s="16" t="s">
        <v>75</v>
      </c>
      <c r="P121" s="17">
        <v>1</v>
      </c>
      <c r="Q121" s="17">
        <v>0.99999999999999978</v>
      </c>
      <c r="R121" s="17">
        <v>0.99999999999999989</v>
      </c>
      <c r="S121" s="17">
        <v>1</v>
      </c>
      <c r="T121" s="17">
        <v>1.0000000000000004</v>
      </c>
      <c r="U121" s="17">
        <v>1</v>
      </c>
      <c r="V121" s="17">
        <v>1</v>
      </c>
      <c r="W121" s="17">
        <v>1</v>
      </c>
      <c r="X121" s="17">
        <v>1</v>
      </c>
      <c r="Y121" s="17">
        <v>1</v>
      </c>
    </row>
    <row r="122" spans="2:25" x14ac:dyDescent="0.35">
      <c r="B122" s="7"/>
      <c r="C122" s="12"/>
      <c r="D122" s="12"/>
      <c r="E122" s="12"/>
      <c r="F122" s="12"/>
      <c r="G122" s="12"/>
      <c r="H122" s="12"/>
      <c r="I122" s="12"/>
      <c r="J122" s="12"/>
      <c r="K122" s="12"/>
      <c r="L122" s="12"/>
    </row>
    <row r="123" spans="2:25" x14ac:dyDescent="0.35">
      <c r="B123" s="3"/>
    </row>
    <row r="124" spans="2:25" x14ac:dyDescent="0.35">
      <c r="B124" s="3"/>
    </row>
    <row r="127" spans="2:25" ht="15" thickBot="1" x14ac:dyDescent="0.4">
      <c r="B127" t="s">
        <v>76</v>
      </c>
    </row>
    <row r="128" spans="2:25" ht="15" thickBot="1" x14ac:dyDescent="0.4">
      <c r="B128" s="1" t="s">
        <v>54</v>
      </c>
      <c r="C128" s="2" t="s">
        <v>61</v>
      </c>
      <c r="D128" s="2" t="s">
        <v>62</v>
      </c>
      <c r="E128" s="2" t="s">
        <v>63</v>
      </c>
      <c r="F128" s="1" t="s">
        <v>64</v>
      </c>
      <c r="G128" s="2" t="s">
        <v>65</v>
      </c>
      <c r="H128" s="2" t="s">
        <v>66</v>
      </c>
      <c r="I128" s="2" t="s">
        <v>67</v>
      </c>
      <c r="J128" s="2" t="s">
        <v>68</v>
      </c>
      <c r="K128" s="2" t="s">
        <v>69</v>
      </c>
      <c r="L128" s="2" t="s">
        <v>70</v>
      </c>
    </row>
    <row r="129" spans="2:12" ht="15" thickBot="1" x14ac:dyDescent="0.4">
      <c r="B129" s="3" t="s">
        <v>55</v>
      </c>
      <c r="C129" s="4"/>
      <c r="D129" s="4"/>
      <c r="E129" s="4"/>
      <c r="F129" s="4"/>
      <c r="G129" s="4"/>
      <c r="H129" s="4"/>
      <c r="I129" s="4"/>
      <c r="J129" s="4"/>
      <c r="K129" s="4"/>
      <c r="L129" s="4"/>
    </row>
    <row r="130" spans="2:12" x14ac:dyDescent="0.35">
      <c r="B130" s="7" t="s">
        <v>20</v>
      </c>
      <c r="C130" s="8">
        <f t="shared" ref="C130:C138" si="41">C94*P94</f>
        <v>-0.11044962863650695</v>
      </c>
      <c r="D130" s="8">
        <f t="shared" ref="D130:D138" si="42">D94*Q94</f>
        <v>-0.13494378941199131</v>
      </c>
      <c r="E130" s="8">
        <f t="shared" ref="E130:E138" si="43">E94*R94</f>
        <v>-0.10154080769508288</v>
      </c>
      <c r="F130" s="8">
        <f t="shared" ref="F130:F138" si="44">F94*S94</f>
        <v>-3.7811605944764341E-2</v>
      </c>
      <c r="G130" s="8">
        <f t="shared" ref="G130:G138" si="45">G94*T94</f>
        <v>-5.0796766764994755E-2</v>
      </c>
      <c r="H130" s="8">
        <f t="shared" ref="H130:H138" si="46">H94*U94</f>
        <v>-9.4094492177980757E-2</v>
      </c>
      <c r="I130" s="8">
        <f t="shared" ref="I130:I138" si="47">I94*V94</f>
        <v>-4.5635052428917647E-2</v>
      </c>
      <c r="J130" s="8">
        <f t="shared" ref="J130:J138" si="48">J94*W94</f>
        <v>-0.13494378941199131</v>
      </c>
      <c r="K130" s="8">
        <f t="shared" ref="K130:K138" si="49">K94*X94</f>
        <v>-0.31578328380746268</v>
      </c>
      <c r="L130" s="8"/>
    </row>
    <row r="131" spans="2:12" x14ac:dyDescent="0.35">
      <c r="B131" s="3" t="s">
        <v>24</v>
      </c>
      <c r="C131" s="4">
        <f t="shared" si="41"/>
        <v>-3.1209181200626997E-2</v>
      </c>
      <c r="D131" s="4">
        <f t="shared" si="42"/>
        <v>-3.9262838009146456E-2</v>
      </c>
      <c r="E131" s="4">
        <f t="shared" si="43"/>
        <v>-2.8382757594686524E-2</v>
      </c>
      <c r="F131" s="4">
        <f t="shared" si="44"/>
        <v>-9.6699904416533821E-3</v>
      </c>
      <c r="G131" s="4">
        <f t="shared" si="45"/>
        <v>-1.3268155454161323E-2</v>
      </c>
      <c r="H131" s="4">
        <f t="shared" si="46"/>
        <v>-2.6060748361941232E-2</v>
      </c>
      <c r="I131" s="4">
        <f t="shared" si="47"/>
        <v>-1.1824136324067567E-2</v>
      </c>
      <c r="J131" s="4">
        <f t="shared" si="48"/>
        <v>-3.9262838009146456E-2</v>
      </c>
      <c r="K131" s="4">
        <f t="shared" si="49"/>
        <v>-0.12035995488353378</v>
      </c>
      <c r="L131" s="4"/>
    </row>
    <row r="132" spans="2:12" x14ac:dyDescent="0.35">
      <c r="B132" s="3" t="s">
        <v>26</v>
      </c>
      <c r="C132" s="4">
        <f t="shared" si="41"/>
        <v>-0.11075415085262648</v>
      </c>
      <c r="D132" s="4">
        <f t="shared" si="42"/>
        <v>-0.13530187202140873</v>
      </c>
      <c r="E132" s="4">
        <f t="shared" si="43"/>
        <v>-0.10182458111337317</v>
      </c>
      <c r="F132" s="4">
        <f t="shared" si="44"/>
        <v>-3.7928370906847454E-2</v>
      </c>
      <c r="G132" s="4">
        <f t="shared" si="45"/>
        <v>-5.0950209131853143E-2</v>
      </c>
      <c r="H132" s="4">
        <f t="shared" si="46"/>
        <v>-9.4360424306007801E-2</v>
      </c>
      <c r="I132" s="4">
        <f t="shared" si="47"/>
        <v>-4.5774084456813711E-2</v>
      </c>
      <c r="J132" s="4">
        <f t="shared" si="48"/>
        <v>-0.13530187202140873</v>
      </c>
      <c r="K132" s="4">
        <f t="shared" si="49"/>
        <v>-0.31626983253318613</v>
      </c>
      <c r="L132" s="4"/>
    </row>
    <row r="133" spans="2:12" x14ac:dyDescent="0.35">
      <c r="B133" s="3" t="s">
        <v>28</v>
      </c>
      <c r="C133" s="4">
        <f t="shared" si="41"/>
        <v>-8.3557646595849092E-3</v>
      </c>
      <c r="D133" s="4">
        <f t="shared" si="42"/>
        <v>-1.0661549425360245E-2</v>
      </c>
      <c r="E133" s="4">
        <f t="shared" si="43"/>
        <v>-7.558216403693677E-3</v>
      </c>
      <c r="F133" s="4">
        <f t="shared" si="44"/>
        <v>-2.4550538628650216E-3</v>
      </c>
      <c r="G133" s="4">
        <f t="shared" si="45"/>
        <v>-3.4090318959459115E-3</v>
      </c>
      <c r="H133" s="4">
        <f t="shared" si="46"/>
        <v>-6.9077552789821384E-3</v>
      </c>
      <c r="I133" s="4">
        <f t="shared" si="47"/>
        <v>-3.0243333553882979E-3</v>
      </c>
      <c r="J133" s="4">
        <f t="shared" si="48"/>
        <v>-1.0661549425360245E-2</v>
      </c>
      <c r="K133" s="4">
        <f t="shared" si="49"/>
        <v>-3.6335368729173548E-2</v>
      </c>
      <c r="L133" s="4"/>
    </row>
    <row r="134" spans="2:12" x14ac:dyDescent="0.35">
      <c r="B134" s="3" t="s">
        <v>30</v>
      </c>
      <c r="C134" s="4">
        <f t="shared" si="41"/>
        <v>-0.11996282103835215</v>
      </c>
      <c r="D134" s="4">
        <f t="shared" si="42"/>
        <v>-0.14609374156137542</v>
      </c>
      <c r="E134" s="4">
        <f t="shared" si="43"/>
        <v>-0.11041576284572355</v>
      </c>
      <c r="F134" s="4">
        <f t="shared" si="44"/>
        <v>-4.1491959031065381E-2</v>
      </c>
      <c r="G134" s="4">
        <f t="shared" si="45"/>
        <v>-5.5625197047746738E-2</v>
      </c>
      <c r="H134" s="4">
        <f t="shared" si="46"/>
        <v>-0.1024191054636624</v>
      </c>
      <c r="I134" s="4">
        <f t="shared" si="47"/>
        <v>-5.0012840855752042E-2</v>
      </c>
      <c r="J134" s="4">
        <f t="shared" si="48"/>
        <v>-0.14609374156137542</v>
      </c>
      <c r="K134" s="4">
        <f t="shared" si="49"/>
        <v>-0.32998088146629068</v>
      </c>
      <c r="L134" s="4"/>
    </row>
    <row r="135" spans="2:12" x14ac:dyDescent="0.35">
      <c r="B135" s="3" t="s">
        <v>32</v>
      </c>
      <c r="C135" s="4">
        <f t="shared" si="41"/>
        <v>-2.9140505611265546E-2</v>
      </c>
      <c r="D135" s="4">
        <f t="shared" si="42"/>
        <v>-3.6696391938299044E-2</v>
      </c>
      <c r="E135" s="4">
        <f t="shared" si="43"/>
        <v>-2.6491586832740176E-2</v>
      </c>
      <c r="F135" s="4">
        <f t="shared" si="44"/>
        <v>-8.9967277509249502E-3</v>
      </c>
      <c r="G135" s="4">
        <f t="shared" si="45"/>
        <v>-1.2354130999024581E-2</v>
      </c>
      <c r="H135" s="4">
        <f t="shared" si="46"/>
        <v>-2.4316550469926385E-2</v>
      </c>
      <c r="I135" s="4">
        <f t="shared" si="47"/>
        <v>-1.100628922021148E-2</v>
      </c>
      <c r="J135" s="4">
        <f t="shared" si="48"/>
        <v>-3.6696391938299044E-2</v>
      </c>
      <c r="K135" s="4">
        <f t="shared" si="49"/>
        <v>-0.11337324605540518</v>
      </c>
      <c r="L135" s="4"/>
    </row>
    <row r="136" spans="2:12" x14ac:dyDescent="0.35">
      <c r="B136" s="3" t="s">
        <v>35</v>
      </c>
      <c r="C136" s="4">
        <f t="shared" si="41"/>
        <v>-3.0695974858524495E-2</v>
      </c>
      <c r="D136" s="4">
        <f t="shared" si="42"/>
        <v>-3.8626509898418412E-2</v>
      </c>
      <c r="E136" s="4">
        <f t="shared" si="43"/>
        <v>-2.7913487175522479E-2</v>
      </c>
      <c r="F136" s="4">
        <f t="shared" si="44"/>
        <v>-9.5026353884228743E-3</v>
      </c>
      <c r="G136" s="4">
        <f t="shared" si="45"/>
        <v>-1.3041048112471044E-2</v>
      </c>
      <c r="H136" s="4">
        <f t="shared" si="46"/>
        <v>-2.5627868933127806E-2</v>
      </c>
      <c r="I136" s="4">
        <f t="shared" si="47"/>
        <v>-1.1620893795869038E-2</v>
      </c>
      <c r="J136" s="4">
        <f t="shared" si="48"/>
        <v>-3.8626509898418412E-2</v>
      </c>
      <c r="K136" s="4">
        <f t="shared" si="49"/>
        <v>-0.11863675948531856</v>
      </c>
      <c r="L136" s="4"/>
    </row>
    <row r="137" spans="2:12" x14ac:dyDescent="0.35">
      <c r="B137" s="3" t="s">
        <v>37</v>
      </c>
      <c r="C137" s="4">
        <f t="shared" si="41"/>
        <v>-2.8616539527090413E-2</v>
      </c>
      <c r="D137" s="4">
        <f t="shared" si="42"/>
        <v>-3.6045717504807492E-2</v>
      </c>
      <c r="E137" s="4">
        <f t="shared" si="43"/>
        <v>-2.6012752198400463E-2</v>
      </c>
      <c r="F137" s="4">
        <f t="shared" si="44"/>
        <v>-8.8267642753738097E-3</v>
      </c>
      <c r="G137" s="4">
        <f t="shared" si="45"/>
        <v>-1.2123225495278405E-2</v>
      </c>
      <c r="H137" s="4">
        <f t="shared" si="46"/>
        <v>-2.3875063247454861E-2</v>
      </c>
      <c r="I137" s="4">
        <f t="shared" si="47"/>
        <v>-1.0799736002144454E-2</v>
      </c>
      <c r="J137" s="4">
        <f t="shared" si="48"/>
        <v>-3.6045717504807492E-2</v>
      </c>
      <c r="K137" s="4">
        <f t="shared" si="49"/>
        <v>-0.11158628922268549</v>
      </c>
      <c r="L137" s="4"/>
    </row>
    <row r="138" spans="2:12" x14ac:dyDescent="0.35">
      <c r="B138" s="3" t="s">
        <v>172</v>
      </c>
      <c r="C138" s="4">
        <f t="shared" si="41"/>
        <v>-0.3307481866139611</v>
      </c>
      <c r="D138" s="4">
        <f t="shared" si="42"/>
        <v>-0.35833693333413641</v>
      </c>
      <c r="E138" s="4">
        <f t="shared" si="43"/>
        <v>-0.31656038293147704</v>
      </c>
      <c r="F138" s="4">
        <f t="shared" si="44"/>
        <v>-0.1542123427582989</v>
      </c>
      <c r="G138" s="4">
        <f t="shared" si="45"/>
        <v>-0.19596554178522602</v>
      </c>
      <c r="H138" s="4">
        <f t="shared" si="46"/>
        <v>-0.21128353573313663</v>
      </c>
      <c r="I138" s="4">
        <f t="shared" si="47"/>
        <v>-0.17992256563864184</v>
      </c>
      <c r="J138" s="4">
        <f t="shared" si="48"/>
        <v>-0.35833693333413641</v>
      </c>
      <c r="K138" s="4">
        <f t="shared" si="49"/>
        <v>-0.17566855674248572</v>
      </c>
      <c r="L138" s="4">
        <f>L102*Y102</f>
        <v>-0.17566855674248572</v>
      </c>
    </row>
    <row r="139" spans="2:12" x14ac:dyDescent="0.35">
      <c r="B139" s="3" t="s">
        <v>173</v>
      </c>
      <c r="C139" s="4">
        <f>C103*P103</f>
        <v>-0.11615446044559641</v>
      </c>
      <c r="D139" s="4">
        <f t="shared" ref="D139:L139" si="50">D103*Q103</f>
        <v>-0.14163923859467994</v>
      </c>
      <c r="E139" s="4">
        <f t="shared" si="50"/>
        <v>-0.10686042237843699</v>
      </c>
      <c r="F139" s="4">
        <f t="shared" si="50"/>
        <v>-4.0010481970481362E-2</v>
      </c>
      <c r="G139" s="4">
        <f t="shared" si="50"/>
        <v>-5.3683547063097498E-2</v>
      </c>
      <c r="H139" s="4">
        <f t="shared" si="50"/>
        <v>-5.9106596278101907E-2</v>
      </c>
      <c r="I139" s="4">
        <f t="shared" si="50"/>
        <v>-4.8251710098271762E-2</v>
      </c>
      <c r="J139" s="4">
        <f t="shared" si="50"/>
        <v>-0.14163923859467994</v>
      </c>
      <c r="K139" s="4">
        <f t="shared" si="50"/>
        <v>-4.6850399743641906E-2</v>
      </c>
      <c r="L139" s="4">
        <f t="shared" si="50"/>
        <v>-4.6850399743641906E-2</v>
      </c>
    </row>
    <row r="140" spans="2:12" x14ac:dyDescent="0.35">
      <c r="B140" s="3" t="s">
        <v>125</v>
      </c>
      <c r="C140" s="4"/>
      <c r="D140" s="4"/>
      <c r="E140" s="4"/>
      <c r="F140" s="4"/>
      <c r="G140" s="4">
        <f>G104*T104</f>
        <v>-7.3962675399391305E-3</v>
      </c>
      <c r="H140" s="4"/>
      <c r="I140" s="4"/>
      <c r="J140" s="4"/>
      <c r="K140" s="4"/>
      <c r="L140" s="4"/>
    </row>
    <row r="141" spans="2:12" x14ac:dyDescent="0.35">
      <c r="B141" s="3" t="s">
        <v>127</v>
      </c>
      <c r="C141" s="4"/>
      <c r="D141" s="4"/>
      <c r="E141" s="4"/>
      <c r="F141" s="4"/>
      <c r="G141" s="4">
        <f>G105*T105</f>
        <v>-0.19212985674073857</v>
      </c>
      <c r="H141" s="4"/>
      <c r="I141" s="4"/>
      <c r="J141" s="4"/>
      <c r="K141" s="4"/>
      <c r="L141" s="4"/>
    </row>
    <row r="142" spans="2:12" x14ac:dyDescent="0.35">
      <c r="B142" s="9" t="s">
        <v>128</v>
      </c>
      <c r="C142" s="4"/>
      <c r="D142" s="4"/>
      <c r="E142" s="4"/>
      <c r="F142" s="4"/>
      <c r="G142" s="4">
        <f>G106*T106</f>
        <v>-0.14506809650802796</v>
      </c>
      <c r="H142" s="4"/>
      <c r="I142" s="4"/>
      <c r="J142" s="4"/>
      <c r="K142" s="4"/>
      <c r="L142" s="4"/>
    </row>
    <row r="143" spans="2:12" x14ac:dyDescent="0.35">
      <c r="B143" s="3" t="s">
        <v>129</v>
      </c>
      <c r="C143" s="4"/>
      <c r="D143" s="4"/>
      <c r="E143" s="4"/>
      <c r="F143" s="4"/>
      <c r="G143" s="4">
        <f>G107*T107</f>
        <v>-4.9019667272504661E-2</v>
      </c>
      <c r="H143" s="4"/>
      <c r="I143" s="4"/>
      <c r="J143" s="4"/>
      <c r="K143" s="4"/>
      <c r="L143" s="4"/>
    </row>
    <row r="144" spans="2:12" x14ac:dyDescent="0.35">
      <c r="B144" s="3" t="s">
        <v>130</v>
      </c>
      <c r="C144" s="4"/>
      <c r="D144" s="4"/>
      <c r="E144" s="4"/>
      <c r="F144" s="4"/>
      <c r="G144" s="4">
        <f>G108*T108</f>
        <v>-0.19212985674073857</v>
      </c>
      <c r="H144" s="4"/>
      <c r="I144" s="4"/>
      <c r="J144" s="4"/>
      <c r="K144" s="4"/>
      <c r="L144" s="4"/>
    </row>
    <row r="145" spans="2:12" x14ac:dyDescent="0.35">
      <c r="B145" s="9" t="s">
        <v>56</v>
      </c>
      <c r="C145" s="4">
        <f t="shared" ref="C145:I145" si="51">C109*P109</f>
        <v>-0.36319559245404276</v>
      </c>
      <c r="D145" s="4">
        <f t="shared" si="51"/>
        <v>-0.34657359027997264</v>
      </c>
      <c r="E145" s="4">
        <f t="shared" si="51"/>
        <v>-0.36324811131006973</v>
      </c>
      <c r="F145" s="4">
        <f t="shared" si="51"/>
        <v>-0.31441462542740078</v>
      </c>
      <c r="G145" s="4">
        <f t="shared" si="51"/>
        <v>-0.34265333490949212</v>
      </c>
      <c r="H145" s="4">
        <f t="shared" si="51"/>
        <v>-0.22530260693462098</v>
      </c>
      <c r="I145" s="4">
        <f t="shared" si="51"/>
        <v>-0.18000648251554133</v>
      </c>
      <c r="J145" s="4"/>
      <c r="K145" s="4">
        <f t="shared" ref="K145:L147" si="52">K109*X109</f>
        <v>-0.26191550834976779</v>
      </c>
      <c r="L145" s="4">
        <f t="shared" si="52"/>
        <v>-0.26191550834976779</v>
      </c>
    </row>
    <row r="146" spans="2:12" x14ac:dyDescent="0.35">
      <c r="B146" s="9" t="s">
        <v>57</v>
      </c>
      <c r="C146" s="4">
        <f>C110*P110</f>
        <v>-4.3778519129303091E-2</v>
      </c>
      <c r="D146" s="4"/>
      <c r="E146" s="4">
        <f>E110*R110</f>
        <v>-6.823907603703501E-2</v>
      </c>
      <c r="F146" s="4">
        <f>F110*S110</f>
        <v>-8.6004309861778677E-2</v>
      </c>
      <c r="G146" s="4">
        <f>G110*T110</f>
        <v>-7.7820928494934258E-2</v>
      </c>
      <c r="H146" s="4">
        <f>H110*U110</f>
        <v>-2.094749789624932E-2</v>
      </c>
      <c r="I146" s="4">
        <f>I110*V110</f>
        <v>-0.10228207530211338</v>
      </c>
      <c r="J146" s="4"/>
      <c r="K146" s="4">
        <f t="shared" si="52"/>
        <v>-1.6350288976250436E-2</v>
      </c>
      <c r="L146" s="4">
        <f t="shared" si="52"/>
        <v>-1.6350288976250436E-2</v>
      </c>
    </row>
    <row r="147" spans="2:12" x14ac:dyDescent="0.35">
      <c r="B147" s="3" t="s">
        <v>72</v>
      </c>
      <c r="C147" s="4">
        <f>C111*P111</f>
        <v>-0.31387058129468837</v>
      </c>
      <c r="D147" s="4">
        <f>D111*Q111</f>
        <v>-0.34657359027997264</v>
      </c>
      <c r="E147" s="4"/>
      <c r="F147" s="4"/>
      <c r="G147" s="4"/>
      <c r="H147" s="4">
        <f>H111*U111</f>
        <v>-0.23025850929940458</v>
      </c>
      <c r="I147" s="4">
        <f>I111*V111</f>
        <v>-0.16457489018730678</v>
      </c>
      <c r="J147" s="4">
        <f>J111*W111</f>
        <v>-0.34657359027997264</v>
      </c>
      <c r="K147" s="4">
        <f t="shared" si="52"/>
        <v>-0.16057620877200915</v>
      </c>
      <c r="L147" s="4">
        <f t="shared" si="52"/>
        <v>-0.16057620877200915</v>
      </c>
    </row>
    <row r="148" spans="2:12" x14ac:dyDescent="0.35">
      <c r="B148" s="3" t="s">
        <v>34</v>
      </c>
      <c r="C148" s="4"/>
      <c r="D148" s="4"/>
      <c r="E148" s="4"/>
      <c r="F148" s="4"/>
      <c r="G148" s="4"/>
      <c r="H148" s="4"/>
      <c r="I148" s="4"/>
      <c r="J148" s="4"/>
      <c r="K148" s="4"/>
      <c r="L148" s="4"/>
    </row>
    <row r="149" spans="2:12" x14ac:dyDescent="0.35">
      <c r="B149" s="3" t="s">
        <v>36</v>
      </c>
      <c r="C149" s="4"/>
      <c r="D149" s="4"/>
      <c r="E149" s="4"/>
      <c r="F149" s="4"/>
      <c r="G149" s="4">
        <f>G113*T113</f>
        <v>-8.6609013457029843E-2</v>
      </c>
      <c r="H149" s="4">
        <f>H113*U113</f>
        <v>-0.23025850929940458</v>
      </c>
      <c r="I149" s="4"/>
      <c r="J149" s="4"/>
      <c r="K149" s="4"/>
      <c r="L149" s="4"/>
    </row>
    <row r="150" spans="2:12" x14ac:dyDescent="0.35">
      <c r="B150" s="3" t="s">
        <v>38</v>
      </c>
      <c r="C150" s="4"/>
      <c r="D150" s="4"/>
      <c r="E150" s="4"/>
      <c r="F150" s="4"/>
      <c r="G150" s="4">
        <f>G114*T114</f>
        <v>-1.3944145429605655E-2</v>
      </c>
      <c r="H150" s="4"/>
      <c r="I150" s="4"/>
      <c r="J150" s="4"/>
      <c r="K150" s="4"/>
      <c r="L150" s="4"/>
    </row>
    <row r="151" spans="2:12" x14ac:dyDescent="0.35">
      <c r="B151" s="3" t="s">
        <v>21</v>
      </c>
      <c r="C151" s="4"/>
      <c r="D151" s="4"/>
      <c r="E151" s="4"/>
      <c r="F151" s="4"/>
      <c r="G151" s="4">
        <f>G115*T115</f>
        <v>-3.8743954035680477E-2</v>
      </c>
      <c r="H151" s="4">
        <f>H115*U115</f>
        <v>-0.23025850929940458</v>
      </c>
      <c r="I151" s="4"/>
      <c r="J151" s="4"/>
      <c r="K151" s="4"/>
      <c r="L151" s="4">
        <f>L115*Y115</f>
        <v>-0.28928032158061945</v>
      </c>
    </row>
    <row r="152" spans="2:12" x14ac:dyDescent="0.35">
      <c r="B152" s="3" t="s">
        <v>33</v>
      </c>
      <c r="C152" s="4"/>
      <c r="D152" s="4"/>
      <c r="E152" s="4"/>
      <c r="F152" s="4"/>
      <c r="G152" s="4"/>
      <c r="H152" s="4"/>
      <c r="I152" s="4"/>
      <c r="J152" s="4"/>
      <c r="K152" s="4"/>
      <c r="L152" s="4">
        <f>L116*Y116</f>
        <v>-0.23963947311609304</v>
      </c>
    </row>
    <row r="153" spans="2:12" x14ac:dyDescent="0.35">
      <c r="B153" s="3" t="s">
        <v>44</v>
      </c>
      <c r="C153" s="4"/>
      <c r="D153" s="4"/>
      <c r="E153" s="4">
        <f t="shared" ref="E153:H156" si="53">E117*R117</f>
        <v>-0.16057620877200915</v>
      </c>
      <c r="F153" s="4">
        <f t="shared" si="53"/>
        <v>-0.19547097193881252</v>
      </c>
      <c r="G153" s="4">
        <f t="shared" si="53"/>
        <v>-8.4143198411368969E-2</v>
      </c>
      <c r="H153" s="4">
        <f t="shared" si="53"/>
        <v>-0.23025850929940458</v>
      </c>
      <c r="I153" s="4"/>
      <c r="J153" s="4"/>
      <c r="K153" s="4"/>
      <c r="L153" s="4"/>
    </row>
    <row r="154" spans="2:12" x14ac:dyDescent="0.35">
      <c r="B154" s="3" t="s">
        <v>47</v>
      </c>
      <c r="C154" s="4"/>
      <c r="D154" s="4"/>
      <c r="E154" s="4">
        <f t="shared" si="53"/>
        <v>-0.16057620877200915</v>
      </c>
      <c r="F154" s="4">
        <f t="shared" si="53"/>
        <v>-0.19547097193881252</v>
      </c>
      <c r="G154" s="4">
        <f t="shared" si="53"/>
        <v>-8.4143198411368969E-2</v>
      </c>
      <c r="H154" s="4">
        <f t="shared" si="53"/>
        <v>-0.23025850929940458</v>
      </c>
      <c r="I154" s="4"/>
      <c r="J154" s="4"/>
      <c r="K154" s="4"/>
      <c r="L154" s="4"/>
    </row>
    <row r="155" spans="2:12" x14ac:dyDescent="0.35">
      <c r="B155" s="3" t="s">
        <v>50</v>
      </c>
      <c r="C155" s="4"/>
      <c r="D155" s="4"/>
      <c r="E155" s="4">
        <f t="shared" si="53"/>
        <v>-0.16057620877200915</v>
      </c>
      <c r="F155" s="4">
        <f t="shared" si="53"/>
        <v>-0.19547097193881252</v>
      </c>
      <c r="G155" s="4">
        <f t="shared" si="53"/>
        <v>-0.10298374890776303</v>
      </c>
      <c r="H155" s="4">
        <f t="shared" si="53"/>
        <v>-0.23025850929940458</v>
      </c>
      <c r="I155" s="4"/>
      <c r="J155" s="4"/>
      <c r="K155" s="4"/>
      <c r="L155" s="4"/>
    </row>
    <row r="156" spans="2:12" ht="15" thickBot="1" x14ac:dyDescent="0.4">
      <c r="B156" s="5" t="s">
        <v>52</v>
      </c>
      <c r="C156" s="4"/>
      <c r="D156" s="4"/>
      <c r="E156" s="4">
        <f t="shared" si="53"/>
        <v>-0.16057620877200915</v>
      </c>
      <c r="F156" s="4">
        <f t="shared" si="53"/>
        <v>-0.19547097193881252</v>
      </c>
      <c r="G156" s="4">
        <f t="shared" si="53"/>
        <v>-8.4143198411368969E-2</v>
      </c>
      <c r="H156" s="4">
        <f t="shared" si="53"/>
        <v>-0.23025850929940458</v>
      </c>
      <c r="I156" s="4"/>
      <c r="J156" s="4"/>
      <c r="K156" s="4"/>
      <c r="L156" s="4"/>
    </row>
    <row r="157" spans="2:12" x14ac:dyDescent="0.35">
      <c r="B157" s="7" t="s">
        <v>77</v>
      </c>
      <c r="C157" s="12">
        <f>COUNTA(C130:C156)</f>
        <v>13</v>
      </c>
      <c r="D157" s="12">
        <f>COUNTA(D130:D156)</f>
        <v>12</v>
      </c>
      <c r="E157" s="12">
        <f>COUNTA(E130:E156)</f>
        <v>16</v>
      </c>
      <c r="F157" s="12">
        <f>COUNTA(F129:F156)</f>
        <v>16</v>
      </c>
      <c r="G157" s="12">
        <f>COUNTA(G129:G156)</f>
        <v>24</v>
      </c>
      <c r="H157" s="12">
        <f>COUNTA(H130:H156)</f>
        <v>19</v>
      </c>
      <c r="I157" s="12">
        <f>COUNTA(I129:I156)</f>
        <v>13</v>
      </c>
      <c r="J157" s="12">
        <f>COUNTA(J130:J156)</f>
        <v>11</v>
      </c>
      <c r="K157" s="12">
        <f>COUNTA(K129:K156)</f>
        <v>13</v>
      </c>
      <c r="L157" s="12">
        <f>COUNTA(L129:L156)</f>
        <v>7</v>
      </c>
    </row>
    <row r="158" spans="2:12" x14ac:dyDescent="0.35">
      <c r="B158" s="3" t="s">
        <v>78</v>
      </c>
      <c r="C158">
        <f>-SUM(C130:C156)</f>
        <v>1.6369319063221699</v>
      </c>
      <c r="D158">
        <f t="shared" ref="D158:L158" si="54">-SUM(D130:D156)</f>
        <v>1.7707557622595687</v>
      </c>
      <c r="E158">
        <f>-SUM(E130:E156)</f>
        <v>1.927352779604278</v>
      </c>
      <c r="F158">
        <f t="shared" si="54"/>
        <v>1.5332087553751272</v>
      </c>
      <c r="G158">
        <f t="shared" si="54"/>
        <v>1.9621453190203602</v>
      </c>
      <c r="H158">
        <f t="shared" si="54"/>
        <v>2.5261118101770239</v>
      </c>
      <c r="I158">
        <f t="shared" si="54"/>
        <v>0.86473509018103933</v>
      </c>
      <c r="J158">
        <f t="shared" si="54"/>
        <v>1.424182171979596</v>
      </c>
      <c r="K158">
        <f t="shared" si="54"/>
        <v>2.1236865787672108</v>
      </c>
      <c r="L158">
        <f t="shared" si="54"/>
        <v>1.1902807572808676</v>
      </c>
    </row>
    <row r="159" spans="2:12" ht="15" thickBot="1" x14ac:dyDescent="0.4">
      <c r="B159" s="5" t="s">
        <v>79</v>
      </c>
      <c r="C159" s="11">
        <f>C158/LN(C157)</f>
        <v>0.63819268070937607</v>
      </c>
      <c r="D159" s="11">
        <f>D158/LN(D157)</f>
        <v>0.71260454086298997</v>
      </c>
      <c r="E159" s="11">
        <f t="shared" ref="E159:L159" si="55">E158/LN(E157)</f>
        <v>0.69514557429466284</v>
      </c>
      <c r="F159" s="11">
        <f>F158/LN(F157)</f>
        <v>0.55298816700680897</v>
      </c>
      <c r="G159" s="11">
        <f t="shared" si="55"/>
        <v>0.61740468342083965</v>
      </c>
      <c r="H159" s="11">
        <f t="shared" si="55"/>
        <v>0.85792635814519635</v>
      </c>
      <c r="I159" s="11">
        <f t="shared" si="55"/>
        <v>0.33713534642135978</v>
      </c>
      <c r="J159" s="11">
        <f t="shared" si="55"/>
        <v>0.59393009700442811</v>
      </c>
      <c r="K159" s="11">
        <f t="shared" si="55"/>
        <v>0.82796433098740307</v>
      </c>
      <c r="L159" s="11">
        <f t="shared" si="55"/>
        <v>0.61168330812124938</v>
      </c>
    </row>
    <row r="173" spans="3:12" x14ac:dyDescent="0.35">
      <c r="C173" s="14"/>
      <c r="D173" s="14"/>
      <c r="E173" s="14"/>
      <c r="F173" s="15"/>
      <c r="G173" s="14"/>
      <c r="H173" s="14"/>
      <c r="I173" s="14"/>
      <c r="J173" s="14"/>
      <c r="K173" s="14"/>
      <c r="L173" s="14"/>
    </row>
  </sheetData>
  <mergeCells count="27">
    <mergeCell ref="Q8:R8"/>
    <mergeCell ref="Q3:R3"/>
    <mergeCell ref="Q4:R4"/>
    <mergeCell ref="Q5:R5"/>
    <mergeCell ref="Q6:R6"/>
    <mergeCell ref="Q7:R7"/>
    <mergeCell ref="Q22:R22"/>
    <mergeCell ref="Q23:R23"/>
    <mergeCell ref="Q9:R9"/>
    <mergeCell ref="Q10:R10"/>
    <mergeCell ref="Q11:R11"/>
    <mergeCell ref="O4:O11"/>
    <mergeCell ref="O18:O23"/>
    <mergeCell ref="O13:O14"/>
    <mergeCell ref="T4:T11"/>
    <mergeCell ref="T13:T14"/>
    <mergeCell ref="T18:T23"/>
    <mergeCell ref="Q12:R12"/>
    <mergeCell ref="Q13:R13"/>
    <mergeCell ref="Q14:R14"/>
    <mergeCell ref="Q16:R16"/>
    <mergeCell ref="Q15:R15"/>
    <mergeCell ref="Q17:R17"/>
    <mergeCell ref="Q18:R18"/>
    <mergeCell ref="Q19:R19"/>
    <mergeCell ref="Q20:R20"/>
    <mergeCell ref="Q21:R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66A9B-73AD-4934-AFC8-C07496A76C1A}">
  <dimension ref="A1:Y188"/>
  <sheetViews>
    <sheetView topLeftCell="B80" zoomScale="60" zoomScaleNormal="60" zoomScalePageLayoutView="60" workbookViewId="0">
      <selection activeCell="I83" sqref="I83"/>
    </sheetView>
  </sheetViews>
  <sheetFormatPr defaultRowHeight="14" x14ac:dyDescent="0.3"/>
  <cols>
    <col min="1" max="1" width="29.36328125" style="21" customWidth="1"/>
    <col min="2" max="2" width="27.453125" style="21" customWidth="1"/>
    <col min="3" max="3" width="19.26953125" style="21" customWidth="1"/>
    <col min="4" max="4" width="15.54296875" style="21" customWidth="1"/>
    <col min="5" max="5" width="21.54296875" style="21" customWidth="1"/>
    <col min="6" max="6" width="19.453125" style="21" bestFit="1" customWidth="1"/>
    <col min="7" max="7" width="19.26953125" style="21" customWidth="1"/>
    <col min="8" max="8" width="19.453125" style="21" customWidth="1"/>
    <col min="9" max="9" width="14.54296875" style="21" customWidth="1"/>
    <col min="10" max="10" width="11.1796875" style="21" customWidth="1"/>
    <col min="11" max="11" width="12.1796875" style="21" customWidth="1"/>
    <col min="12" max="12" width="14.81640625" style="21" customWidth="1"/>
    <col min="13" max="13" width="14.54296875" style="21" customWidth="1"/>
    <col min="14" max="14" width="17.26953125" style="21" bestFit="1" customWidth="1"/>
    <col min="15" max="15" width="12.453125" style="21" bestFit="1" customWidth="1"/>
    <col min="16" max="16" width="9.81640625" style="21" customWidth="1"/>
    <col min="17" max="17" width="8.54296875" style="21" customWidth="1"/>
    <col min="18" max="18" width="6.453125" style="21" customWidth="1"/>
    <col min="19" max="19" width="6" style="21" customWidth="1"/>
    <col min="20" max="20" width="5.7265625" style="21" customWidth="1"/>
    <col min="21" max="21" width="6.6328125" style="21" customWidth="1"/>
    <col min="22" max="22" width="5.7265625" style="21" customWidth="1"/>
    <col min="23" max="23" width="6.1796875" style="21" customWidth="1"/>
    <col min="24" max="24" width="5.81640625" style="21" customWidth="1"/>
    <col min="25" max="35" width="8.7265625" style="21"/>
    <col min="36" max="36" width="16.1796875" style="21" bestFit="1" customWidth="1"/>
    <col min="37" max="16384" width="8.7265625" style="21"/>
  </cols>
  <sheetData>
    <row r="1" spans="1:17" ht="15.5" x14ac:dyDescent="0.35">
      <c r="A1" s="20" t="s">
        <v>197</v>
      </c>
    </row>
    <row r="2" spans="1:17" x14ac:dyDescent="0.3">
      <c r="B2" s="21" t="s">
        <v>168</v>
      </c>
      <c r="K2" s="70" t="s">
        <v>74</v>
      </c>
      <c r="L2" s="70"/>
      <c r="M2" s="70"/>
      <c r="N2" s="70"/>
      <c r="O2" s="70"/>
      <c r="P2" s="21" t="s">
        <v>179</v>
      </c>
      <c r="Q2" s="21" t="s">
        <v>179</v>
      </c>
    </row>
    <row r="3" spans="1:17" x14ac:dyDescent="0.3">
      <c r="B3" s="21" t="s">
        <v>169</v>
      </c>
      <c r="C3" s="21" t="s">
        <v>142</v>
      </c>
      <c r="D3" s="21" t="s">
        <v>77</v>
      </c>
      <c r="E3" s="21" t="s">
        <v>181</v>
      </c>
      <c r="F3" s="21" t="s">
        <v>182</v>
      </c>
      <c r="G3" s="21" t="s">
        <v>183</v>
      </c>
      <c r="H3" s="21" t="s">
        <v>184</v>
      </c>
      <c r="I3" s="21" t="s">
        <v>185</v>
      </c>
      <c r="K3" s="21" t="s">
        <v>186</v>
      </c>
      <c r="L3" s="21" t="s">
        <v>187</v>
      </c>
      <c r="M3" s="21" t="s">
        <v>188</v>
      </c>
      <c r="N3" s="21" t="s">
        <v>189</v>
      </c>
      <c r="O3" s="21" t="s">
        <v>190</v>
      </c>
      <c r="P3" s="21" t="s">
        <v>80</v>
      </c>
      <c r="Q3" s="21" t="s">
        <v>81</v>
      </c>
    </row>
    <row r="4" spans="1:17" x14ac:dyDescent="0.3">
      <c r="B4" s="21" t="s">
        <v>36</v>
      </c>
      <c r="C4" s="21">
        <v>31</v>
      </c>
      <c r="D4" s="21">
        <v>1</v>
      </c>
      <c r="P4" s="21">
        <f>D4*LN(D4)</f>
        <v>0</v>
      </c>
      <c r="Q4" s="21">
        <v>0</v>
      </c>
    </row>
    <row r="5" spans="1:17" x14ac:dyDescent="0.3">
      <c r="B5" s="21" t="s">
        <v>180</v>
      </c>
      <c r="C5" s="21">
        <v>35</v>
      </c>
      <c r="D5" s="21">
        <v>2</v>
      </c>
      <c r="E5" s="21">
        <v>0.86199999999999999</v>
      </c>
      <c r="F5" s="21">
        <v>0.13800000000000001</v>
      </c>
      <c r="K5" s="21">
        <f>E5*LN(E5)</f>
        <v>-0.12800700717049868</v>
      </c>
      <c r="L5" s="21">
        <f>F5*LN(F5)</f>
        <v>-0.27330921994784069</v>
      </c>
      <c r="P5" s="21">
        <f>-SUM(K5:L5)</f>
        <v>0.40131622711833936</v>
      </c>
      <c r="Q5" s="21">
        <f>P5/LN(2)</f>
        <v>0.57897693069189715</v>
      </c>
    </row>
    <row r="6" spans="1:17" x14ac:dyDescent="0.3">
      <c r="B6" s="21" t="s">
        <v>82</v>
      </c>
      <c r="C6" s="21">
        <v>40</v>
      </c>
      <c r="D6" s="21">
        <v>5</v>
      </c>
      <c r="E6" s="21">
        <v>0.37</v>
      </c>
      <c r="F6" s="21">
        <v>0.35099999999999998</v>
      </c>
      <c r="H6" s="21">
        <v>0.06</v>
      </c>
      <c r="I6" s="21">
        <v>0.04</v>
      </c>
      <c r="K6" s="21">
        <f>E6*LN(E6)</f>
        <v>-0.36787334113723075</v>
      </c>
      <c r="L6" s="21">
        <f>F6*LN(F6)</f>
        <v>-0.36748613848621126</v>
      </c>
      <c r="N6" s="21">
        <f>H6*LN(H6)</f>
        <v>-0.16880464300560219</v>
      </c>
      <c r="O6" s="21">
        <f>I6*LN(I6)</f>
        <v>-0.12875503299472801</v>
      </c>
      <c r="P6" s="21">
        <f>-SUM(K6:O6)</f>
        <v>1.0329191556237722</v>
      </c>
      <c r="Q6" s="21">
        <f>P6/LN(5)</f>
        <v>0.64178875596486606</v>
      </c>
    </row>
    <row r="7" spans="1:17" ht="84" x14ac:dyDescent="0.3">
      <c r="B7" s="41" t="s">
        <v>213</v>
      </c>
      <c r="C7" s="21">
        <v>57</v>
      </c>
      <c r="D7" s="21">
        <v>15</v>
      </c>
      <c r="P7" s="21">
        <v>2.3294654976509008</v>
      </c>
      <c r="Q7" s="21">
        <v>0.86019999999999996</v>
      </c>
    </row>
    <row r="11" spans="1:17" x14ac:dyDescent="0.3">
      <c r="B11" s="21" t="s">
        <v>196</v>
      </c>
    </row>
    <row r="13" spans="1:17" x14ac:dyDescent="0.3">
      <c r="B13" s="21" t="s">
        <v>83</v>
      </c>
    </row>
    <row r="14" spans="1:17" x14ac:dyDescent="0.3">
      <c r="B14" s="21" t="s">
        <v>84</v>
      </c>
    </row>
    <row r="16" spans="1:17" x14ac:dyDescent="0.3">
      <c r="F16" s="70" t="s">
        <v>74</v>
      </c>
      <c r="G16" s="70"/>
      <c r="H16" s="22"/>
      <c r="I16" s="22"/>
      <c r="J16" s="22"/>
    </row>
    <row r="17" spans="1:7" x14ac:dyDescent="0.3">
      <c r="D17" s="21" t="s">
        <v>85</v>
      </c>
      <c r="E17" s="21" t="s">
        <v>86</v>
      </c>
      <c r="F17" s="21" t="s">
        <v>84</v>
      </c>
      <c r="G17" s="21" t="s">
        <v>83</v>
      </c>
    </row>
    <row r="18" spans="1:7" x14ac:dyDescent="0.3">
      <c r="A18" s="21">
        <f>E18/(B34/100)</f>
        <v>11.576476402273288</v>
      </c>
      <c r="B18" s="21" t="s">
        <v>151</v>
      </c>
      <c r="C18" s="21" t="s">
        <v>87</v>
      </c>
      <c r="D18" s="21">
        <v>8</v>
      </c>
      <c r="E18" s="21">
        <v>9.3699999999999992</v>
      </c>
      <c r="F18" s="21">
        <f t="shared" ref="F18:F32" si="0">D18/100*LN(D18/100)</f>
        <v>-0.20205829154466046</v>
      </c>
      <c r="G18" s="21">
        <f t="shared" ref="G18:G32" si="1">E18/100*LN(E18/100)</f>
        <v>-0.22184946930842817</v>
      </c>
    </row>
    <row r="19" spans="1:7" x14ac:dyDescent="0.3">
      <c r="A19" s="21">
        <f>E19/(B34/100)</f>
        <v>21.954534222881147</v>
      </c>
      <c r="B19" s="21" t="s">
        <v>152</v>
      </c>
      <c r="C19" s="21" t="s">
        <v>88</v>
      </c>
      <c r="D19" s="21">
        <v>15.21</v>
      </c>
      <c r="E19" s="21">
        <v>17.77</v>
      </c>
      <c r="F19" s="21">
        <f t="shared" si="0"/>
        <v>-0.28643731782493898</v>
      </c>
      <c r="G19" s="21">
        <f t="shared" si="1"/>
        <v>-0.30700492323708617</v>
      </c>
    </row>
    <row r="20" spans="1:7" x14ac:dyDescent="0.3">
      <c r="A20" s="21">
        <f>E20/(B34/100)</f>
        <v>18.062762540153198</v>
      </c>
      <c r="B20" s="21" t="s">
        <v>153</v>
      </c>
      <c r="C20" s="21" t="s">
        <v>89</v>
      </c>
      <c r="D20" s="21">
        <v>17.53</v>
      </c>
      <c r="E20" s="21">
        <v>14.62</v>
      </c>
      <c r="F20" s="21">
        <f t="shared" si="0"/>
        <v>-0.30524226218073242</v>
      </c>
      <c r="G20" s="21">
        <f t="shared" si="1"/>
        <v>-0.28111039676963628</v>
      </c>
    </row>
    <row r="21" spans="1:7" x14ac:dyDescent="0.3">
      <c r="A21" s="21">
        <f>E21/(B34/100)</f>
        <v>23.844823325920437</v>
      </c>
      <c r="B21" s="21" t="s">
        <v>154</v>
      </c>
      <c r="C21" s="21" t="s">
        <v>90</v>
      </c>
      <c r="D21" s="21">
        <v>20.91</v>
      </c>
      <c r="E21" s="21">
        <v>19.3</v>
      </c>
      <c r="F21" s="21">
        <f t="shared" si="0"/>
        <v>-0.32722951282969254</v>
      </c>
      <c r="G21" s="21">
        <f t="shared" si="1"/>
        <v>-0.31749756238490956</v>
      </c>
    </row>
    <row r="22" spans="1:7" x14ac:dyDescent="0.3">
      <c r="A22" s="21">
        <f>E22/(B34/100)</f>
        <v>1.2849023968371633</v>
      </c>
      <c r="B22" s="21" t="s">
        <v>155</v>
      </c>
      <c r="C22" s="21" t="s">
        <v>91</v>
      </c>
      <c r="D22" s="21">
        <v>1.01</v>
      </c>
      <c r="E22" s="21">
        <v>1.04</v>
      </c>
      <c r="F22" s="21">
        <f t="shared" si="0"/>
        <v>-4.6411720536862718E-2</v>
      </c>
      <c r="G22" s="21">
        <f t="shared" si="1"/>
        <v>-4.7485874517482027E-2</v>
      </c>
    </row>
    <row r="23" spans="1:7" x14ac:dyDescent="0.3">
      <c r="C23" s="21" t="s">
        <v>92</v>
      </c>
      <c r="D23" s="21">
        <v>2.48</v>
      </c>
      <c r="E23" s="21">
        <v>2.69</v>
      </c>
      <c r="F23" s="21">
        <f t="shared" si="0"/>
        <v>-9.1683408320117774E-2</v>
      </c>
      <c r="G23" s="21">
        <f t="shared" si="1"/>
        <v>-9.7260419894869846E-2</v>
      </c>
    </row>
    <row r="24" spans="1:7" x14ac:dyDescent="0.3">
      <c r="C24" s="21" t="s">
        <v>93</v>
      </c>
      <c r="D24" s="21">
        <v>6.65</v>
      </c>
      <c r="E24" s="21">
        <v>7.59</v>
      </c>
      <c r="F24" s="21">
        <f t="shared" si="0"/>
        <v>-0.18025179653280185</v>
      </c>
      <c r="G24" s="21">
        <f t="shared" si="1"/>
        <v>-0.19569589932866394</v>
      </c>
    </row>
    <row r="25" spans="1:7" x14ac:dyDescent="0.3">
      <c r="C25" s="21" t="s">
        <v>94</v>
      </c>
      <c r="D25" s="21">
        <v>1.91</v>
      </c>
      <c r="E25" s="21">
        <v>1.77</v>
      </c>
      <c r="F25" s="21">
        <f t="shared" si="0"/>
        <v>-7.5599078629054461E-2</v>
      </c>
      <c r="G25" s="21">
        <f t="shared" si="1"/>
        <v>-7.140517431742166E-2</v>
      </c>
    </row>
    <row r="26" spans="1:7" x14ac:dyDescent="0.3">
      <c r="A26" s="21">
        <f>E26/(B34/100)</f>
        <v>2.483320978502594</v>
      </c>
      <c r="B26" s="21" t="s">
        <v>156</v>
      </c>
      <c r="C26" s="21" t="s">
        <v>95</v>
      </c>
      <c r="D26" s="21">
        <v>1.5</v>
      </c>
      <c r="E26" s="21">
        <v>2.0099999999999998</v>
      </c>
      <c r="F26" s="21">
        <f t="shared" si="0"/>
        <v>-6.2995576168198911E-2</v>
      </c>
      <c r="G26" s="21">
        <f t="shared" si="1"/>
        <v>-7.8531412824733832E-2</v>
      </c>
    </row>
    <row r="27" spans="1:7" x14ac:dyDescent="0.3">
      <c r="A27" s="21">
        <f>E27/(B34/100)</f>
        <v>3.0022238695329877</v>
      </c>
      <c r="B27" s="21" t="s">
        <v>157</v>
      </c>
      <c r="C27" s="21" t="s">
        <v>96</v>
      </c>
      <c r="D27" s="21">
        <v>1.98</v>
      </c>
      <c r="E27" s="21">
        <v>2.4300000000000002</v>
      </c>
      <c r="F27" s="21">
        <f t="shared" si="0"/>
        <v>-7.7657052157376616E-2</v>
      </c>
      <c r="G27" s="21">
        <f t="shared" si="1"/>
        <v>-9.032987796584592E-2</v>
      </c>
    </row>
    <row r="28" spans="1:7" x14ac:dyDescent="0.3">
      <c r="A28" s="21">
        <f>E28/(B34/100)</f>
        <v>3.2122559920929086</v>
      </c>
      <c r="B28" s="21" t="s">
        <v>160</v>
      </c>
      <c r="C28" s="21" t="s">
        <v>97</v>
      </c>
      <c r="D28" s="21">
        <v>1.81</v>
      </c>
      <c r="E28" s="21">
        <v>2.6</v>
      </c>
      <c r="F28" s="21">
        <f t="shared" si="0"/>
        <v>-7.2614364466857456E-2</v>
      </c>
      <c r="G28" s="21">
        <f t="shared" si="1"/>
        <v>-9.4891127264977046E-2</v>
      </c>
    </row>
    <row r="29" spans="1:7" x14ac:dyDescent="0.3">
      <c r="A29" s="21">
        <f>E29/(B34/100)</f>
        <v>1.2849023968371633</v>
      </c>
      <c r="B29" s="21" t="s">
        <v>158</v>
      </c>
      <c r="C29" s="21" t="s">
        <v>98</v>
      </c>
      <c r="D29" s="21">
        <v>2</v>
      </c>
      <c r="E29" s="21">
        <v>1.04</v>
      </c>
      <c r="F29" s="21">
        <f t="shared" si="0"/>
        <v>-7.824046010856292E-2</v>
      </c>
      <c r="G29" s="21">
        <f t="shared" si="1"/>
        <v>-4.7485874517482027E-2</v>
      </c>
    </row>
    <row r="30" spans="1:7" x14ac:dyDescent="0.3">
      <c r="A30" s="21">
        <f>E30/(B34/100)</f>
        <v>8.7719298245614024</v>
      </c>
      <c r="B30" s="21" t="s">
        <v>159</v>
      </c>
      <c r="C30" s="21" t="s">
        <v>99</v>
      </c>
      <c r="D30" s="21">
        <v>10.99</v>
      </c>
      <c r="E30" s="21">
        <v>7.1</v>
      </c>
      <c r="F30" s="21">
        <f t="shared" si="0"/>
        <v>-0.24267946749122452</v>
      </c>
      <c r="G30" s="21">
        <f t="shared" si="1"/>
        <v>-0.18780035353779834</v>
      </c>
    </row>
    <row r="31" spans="1:7" x14ac:dyDescent="0.3">
      <c r="C31" s="21" t="s">
        <v>100</v>
      </c>
      <c r="D31" s="21">
        <v>1.97</v>
      </c>
      <c r="E31" s="21">
        <v>2.06</v>
      </c>
      <c r="F31" s="21">
        <f t="shared" si="0"/>
        <v>-7.7364591871792426E-2</v>
      </c>
      <c r="G31" s="21">
        <f t="shared" si="1"/>
        <v>-7.9978762585643987E-2</v>
      </c>
    </row>
    <row r="32" spans="1:7" x14ac:dyDescent="0.3">
      <c r="C32" s="21" t="s">
        <v>101</v>
      </c>
      <c r="D32" s="21">
        <v>6.04</v>
      </c>
      <c r="E32" s="21">
        <v>8.61</v>
      </c>
      <c r="F32" s="21">
        <f t="shared" si="0"/>
        <v>-0.16952867691209861</v>
      </c>
      <c r="G32" s="21">
        <f t="shared" si="1"/>
        <v>-0.21113836919592172</v>
      </c>
    </row>
    <row r="33" spans="1:23" x14ac:dyDescent="0.3">
      <c r="F33" s="21">
        <f>-SUM(F18:F32)</f>
        <v>2.295993577574972</v>
      </c>
      <c r="G33" s="21">
        <f>-SUM(G18:G32)</f>
        <v>2.3294654976509008</v>
      </c>
      <c r="H33" s="21" t="s">
        <v>191</v>
      </c>
    </row>
    <row r="34" spans="1:23" x14ac:dyDescent="0.3">
      <c r="B34" s="21">
        <f>SUM(D18:D22,D26,D27,D28,D29,D30)</f>
        <v>80.94</v>
      </c>
      <c r="G34" s="21">
        <f>G33/LN(15)</f>
        <v>0.86020026390307658</v>
      </c>
      <c r="H34" s="21" t="s">
        <v>79</v>
      </c>
    </row>
    <row r="36" spans="1:23" x14ac:dyDescent="0.3">
      <c r="A36" s="21" t="s">
        <v>193</v>
      </c>
      <c r="P36" s="58" t="s">
        <v>215</v>
      </c>
    </row>
    <row r="37" spans="1:23" ht="17" customHeight="1" x14ac:dyDescent="0.3">
      <c r="A37" s="58" t="s">
        <v>216</v>
      </c>
    </row>
    <row r="38" spans="1:23" x14ac:dyDescent="0.3">
      <c r="A38" s="58" t="s">
        <v>217</v>
      </c>
      <c r="G38" s="23"/>
      <c r="S38" s="24"/>
    </row>
    <row r="39" spans="1:23" x14ac:dyDescent="0.3">
      <c r="G39" s="23"/>
      <c r="P39" s="21">
        <v>1</v>
      </c>
      <c r="Q39" s="25"/>
      <c r="R39" s="26"/>
      <c r="S39" s="27"/>
      <c r="T39" s="25"/>
    </row>
    <row r="40" spans="1:23" x14ac:dyDescent="0.3">
      <c r="A40" s="56" t="s">
        <v>176</v>
      </c>
      <c r="B40" s="56" t="s">
        <v>214</v>
      </c>
      <c r="C40" s="56"/>
    </row>
    <row r="41" spans="1:23" x14ac:dyDescent="0.3">
      <c r="A41" s="57" t="s">
        <v>146</v>
      </c>
      <c r="B41" s="56">
        <v>1</v>
      </c>
      <c r="C41" s="56"/>
    </row>
    <row r="42" spans="1:23" x14ac:dyDescent="0.3">
      <c r="A42" s="57" t="s">
        <v>147</v>
      </c>
      <c r="B42" s="56">
        <v>2</v>
      </c>
      <c r="C42" s="56"/>
      <c r="S42" s="24"/>
      <c r="U42" s="24"/>
    </row>
    <row r="43" spans="1:23" x14ac:dyDescent="0.3">
      <c r="A43" s="57" t="s">
        <v>148</v>
      </c>
      <c r="B43" s="56">
        <v>4</v>
      </c>
      <c r="C43" s="56"/>
      <c r="P43" s="21">
        <v>2</v>
      </c>
      <c r="Q43" s="28"/>
      <c r="R43" s="26"/>
      <c r="S43" s="29"/>
      <c r="U43" s="30"/>
      <c r="V43" s="30"/>
      <c r="W43" s="21">
        <v>3</v>
      </c>
    </row>
    <row r="44" spans="1:23" x14ac:dyDescent="0.3">
      <c r="A44" s="57" t="s">
        <v>145</v>
      </c>
      <c r="B44" s="56">
        <v>4</v>
      </c>
      <c r="C44" s="56"/>
      <c r="Q44" s="24"/>
      <c r="V44" s="31"/>
    </row>
    <row r="45" spans="1:23" x14ac:dyDescent="0.3">
      <c r="A45" s="57" t="s">
        <v>144</v>
      </c>
      <c r="B45" s="56">
        <v>3</v>
      </c>
      <c r="C45" s="56"/>
      <c r="V45" s="24"/>
    </row>
    <row r="46" spans="1:23" x14ac:dyDescent="0.3">
      <c r="A46" s="57"/>
      <c r="B46" s="56"/>
      <c r="C46" s="56"/>
    </row>
    <row r="47" spans="1:23" x14ac:dyDescent="0.3">
      <c r="A47" s="56"/>
      <c r="B47" s="56"/>
      <c r="C47" s="56"/>
    </row>
    <row r="48" spans="1:23" x14ac:dyDescent="0.3">
      <c r="A48" s="57"/>
      <c r="B48" s="56"/>
      <c r="C48" s="56"/>
      <c r="V48" s="24"/>
    </row>
    <row r="49" spans="1:25" x14ac:dyDescent="0.3">
      <c r="A49" s="21" t="s">
        <v>177</v>
      </c>
      <c r="B49" s="21">
        <v>0.25</v>
      </c>
      <c r="D49" s="21">
        <v>0.125</v>
      </c>
      <c r="E49" s="21">
        <v>0.125</v>
      </c>
      <c r="G49" s="21">
        <v>6.1249999999999999E-2</v>
      </c>
      <c r="H49" s="21">
        <v>6.1249999999999999E-2</v>
      </c>
      <c r="I49" s="21">
        <v>6.1249999999999999E-2</v>
      </c>
      <c r="J49" s="21">
        <v>6.1249999999999999E-2</v>
      </c>
      <c r="P49" s="21">
        <v>4</v>
      </c>
      <c r="Q49" s="32"/>
      <c r="R49" s="33"/>
      <c r="S49" s="30"/>
      <c r="U49" s="32"/>
      <c r="V49" s="34"/>
      <c r="W49" s="32"/>
      <c r="X49" s="21">
        <v>5</v>
      </c>
    </row>
    <row r="50" spans="1:25" ht="14.5" thickBot="1" x14ac:dyDescent="0.35">
      <c r="A50" s="21" t="s">
        <v>178</v>
      </c>
      <c r="B50" s="60" t="s">
        <v>218</v>
      </c>
      <c r="C50" s="61"/>
      <c r="D50" s="60" t="s">
        <v>219</v>
      </c>
      <c r="E50" s="60" t="s">
        <v>220</v>
      </c>
      <c r="F50" s="61"/>
      <c r="G50" s="60" t="s">
        <v>221</v>
      </c>
      <c r="H50" s="60" t="s">
        <v>222</v>
      </c>
      <c r="I50" s="60" t="s">
        <v>223</v>
      </c>
      <c r="J50" s="60" t="s">
        <v>224</v>
      </c>
      <c r="S50" s="31"/>
      <c r="V50" s="24"/>
    </row>
    <row r="51" spans="1:25" x14ac:dyDescent="0.3">
      <c r="A51" s="21" t="s">
        <v>161</v>
      </c>
      <c r="B51" s="21">
        <v>3</v>
      </c>
      <c r="D51" s="21">
        <v>1</v>
      </c>
      <c r="E51" s="21">
        <v>2</v>
      </c>
      <c r="G51" s="21">
        <v>1</v>
      </c>
      <c r="H51" s="21">
        <v>0</v>
      </c>
      <c r="I51" s="21">
        <v>1</v>
      </c>
      <c r="J51" s="21">
        <v>0</v>
      </c>
      <c r="S51" s="24"/>
    </row>
    <row r="52" spans="1:25" x14ac:dyDescent="0.3">
      <c r="A52" s="21" t="s">
        <v>162</v>
      </c>
      <c r="B52" s="21">
        <v>0</v>
      </c>
      <c r="D52" s="21">
        <v>1</v>
      </c>
      <c r="E52" s="21">
        <v>0</v>
      </c>
      <c r="G52" s="21">
        <v>0</v>
      </c>
      <c r="H52" s="21">
        <v>0</v>
      </c>
      <c r="I52" s="21">
        <v>0</v>
      </c>
      <c r="J52" s="21">
        <v>1</v>
      </c>
    </row>
    <row r="53" spans="1:25" x14ac:dyDescent="0.3">
      <c r="A53" s="21" t="s">
        <v>163</v>
      </c>
      <c r="B53" s="21">
        <v>0</v>
      </c>
      <c r="D53" s="21">
        <v>0</v>
      </c>
      <c r="E53" s="21">
        <v>0</v>
      </c>
      <c r="G53" s="21">
        <v>0</v>
      </c>
      <c r="H53" s="21">
        <v>1</v>
      </c>
      <c r="I53" s="21">
        <v>0</v>
      </c>
      <c r="J53" s="21">
        <v>0</v>
      </c>
      <c r="Q53" s="21">
        <v>6</v>
      </c>
    </row>
    <row r="54" spans="1:25" x14ac:dyDescent="0.3">
      <c r="A54" s="21" t="s">
        <v>150</v>
      </c>
      <c r="B54" s="21">
        <v>2</v>
      </c>
      <c r="D54" s="21">
        <v>2</v>
      </c>
      <c r="E54" s="21">
        <v>1</v>
      </c>
      <c r="G54" s="21">
        <v>1</v>
      </c>
      <c r="H54" s="21">
        <v>2</v>
      </c>
      <c r="I54" s="21">
        <v>0</v>
      </c>
      <c r="J54" s="21">
        <v>2</v>
      </c>
      <c r="Q54" s="32"/>
      <c r="R54" s="26"/>
      <c r="S54" s="26"/>
      <c r="T54" s="29"/>
    </row>
    <row r="55" spans="1:25" x14ac:dyDescent="0.3">
      <c r="A55" s="21" t="s">
        <v>164</v>
      </c>
      <c r="B55" s="21">
        <v>0</v>
      </c>
      <c r="D55" s="21">
        <v>0</v>
      </c>
      <c r="E55" s="21">
        <v>1</v>
      </c>
      <c r="G55" s="21">
        <v>1</v>
      </c>
      <c r="H55" s="21">
        <v>0</v>
      </c>
      <c r="I55" s="21">
        <v>2</v>
      </c>
      <c r="J55" s="21">
        <v>0</v>
      </c>
      <c r="T55" s="24"/>
    </row>
    <row r="56" spans="1:25" x14ac:dyDescent="0.3">
      <c r="A56" s="21" t="s">
        <v>149</v>
      </c>
      <c r="B56" s="21">
        <v>0</v>
      </c>
      <c r="D56" s="21">
        <v>1</v>
      </c>
      <c r="E56" s="21">
        <v>1</v>
      </c>
      <c r="G56" s="21">
        <v>1</v>
      </c>
      <c r="H56" s="21">
        <v>2</v>
      </c>
      <c r="I56" s="21">
        <v>2</v>
      </c>
      <c r="J56" s="21">
        <v>1</v>
      </c>
      <c r="W56" s="24"/>
    </row>
    <row r="57" spans="1:25" x14ac:dyDescent="0.3">
      <c r="A57" s="21" t="s">
        <v>165</v>
      </c>
      <c r="B57" s="21">
        <v>0</v>
      </c>
      <c r="D57" s="21">
        <v>0</v>
      </c>
      <c r="E57" s="21">
        <v>0</v>
      </c>
      <c r="G57" s="21">
        <v>1</v>
      </c>
      <c r="H57" s="21">
        <v>0</v>
      </c>
      <c r="I57" s="21">
        <v>0</v>
      </c>
      <c r="J57" s="21">
        <v>1</v>
      </c>
      <c r="S57" s="36"/>
      <c r="W57" s="31"/>
    </row>
    <row r="58" spans="1:25" x14ac:dyDescent="0.3">
      <c r="R58" s="21">
        <v>7</v>
      </c>
      <c r="S58" s="37"/>
      <c r="T58" s="30"/>
      <c r="V58" s="32"/>
      <c r="W58" s="37"/>
      <c r="X58" s="21">
        <v>8</v>
      </c>
    </row>
    <row r="59" spans="1:25" x14ac:dyDescent="0.3">
      <c r="B59" s="21">
        <f>SUM(B51:B57)</f>
        <v>5</v>
      </c>
      <c r="D59" s="21">
        <f t="shared" ref="D59:J59" si="2">SUM(D51:D57)</f>
        <v>5</v>
      </c>
      <c r="E59" s="21">
        <f t="shared" si="2"/>
        <v>5</v>
      </c>
      <c r="G59" s="21">
        <f t="shared" si="2"/>
        <v>5</v>
      </c>
      <c r="H59" s="21">
        <f t="shared" si="2"/>
        <v>5</v>
      </c>
      <c r="I59" s="21">
        <f t="shared" si="2"/>
        <v>5</v>
      </c>
      <c r="J59" s="21">
        <f t="shared" si="2"/>
        <v>5</v>
      </c>
      <c r="S59" s="24"/>
      <c r="T59" s="24"/>
      <c r="W59" s="24"/>
    </row>
    <row r="61" spans="1:25" x14ac:dyDescent="0.3">
      <c r="X61" s="24"/>
    </row>
    <row r="62" spans="1:25" x14ac:dyDescent="0.3">
      <c r="A62" s="59" t="s">
        <v>225</v>
      </c>
      <c r="B62" s="21">
        <v>0.33</v>
      </c>
      <c r="D62" s="21">
        <f>0.333333/2</f>
        <v>0.1666665</v>
      </c>
      <c r="E62" s="21">
        <f>0.333333/2</f>
        <v>0.1666665</v>
      </c>
      <c r="G62" s="21">
        <f>0.333333/4</f>
        <v>8.3333249999999998E-2</v>
      </c>
      <c r="H62" s="21">
        <f t="shared" ref="H62:J62" si="3">0.333333/4</f>
        <v>8.3333249999999998E-2</v>
      </c>
      <c r="I62" s="21">
        <f t="shared" si="3"/>
        <v>8.3333249999999998E-2</v>
      </c>
      <c r="J62" s="21">
        <f t="shared" si="3"/>
        <v>8.3333249999999998E-2</v>
      </c>
      <c r="U62" s="24"/>
      <c r="X62" s="31"/>
    </row>
    <row r="63" spans="1:25" ht="14.5" thickBot="1" x14ac:dyDescent="0.35">
      <c r="A63" s="21" t="s">
        <v>178</v>
      </c>
      <c r="B63" s="35">
        <v>14</v>
      </c>
      <c r="C63" s="35"/>
      <c r="D63" s="35">
        <v>1</v>
      </c>
      <c r="E63" s="35">
        <v>6</v>
      </c>
      <c r="F63" s="35"/>
      <c r="G63" s="35">
        <v>4</v>
      </c>
      <c r="H63" s="35">
        <v>5</v>
      </c>
      <c r="I63" s="35">
        <v>2</v>
      </c>
      <c r="J63" s="35">
        <v>13</v>
      </c>
      <c r="K63" s="58" t="s">
        <v>226</v>
      </c>
      <c r="L63" s="58" t="s">
        <v>227</v>
      </c>
      <c r="M63" s="58" t="s">
        <v>228</v>
      </c>
      <c r="Q63" s="21">
        <v>9</v>
      </c>
      <c r="R63" s="32"/>
      <c r="S63" s="29"/>
      <c r="U63" s="38"/>
      <c r="V63" s="21">
        <v>10</v>
      </c>
      <c r="X63" s="39"/>
      <c r="Y63" s="21">
        <v>11</v>
      </c>
    </row>
    <row r="64" spans="1:25" x14ac:dyDescent="0.3">
      <c r="A64" s="21" t="s">
        <v>87</v>
      </c>
      <c r="B64" s="21">
        <f t="shared" ref="B64:B70" si="4">(B51/5)*0.333333</f>
        <v>0.19999979999999998</v>
      </c>
      <c r="D64" s="21">
        <f t="shared" ref="D64:E70" si="5">(D51/5)*0.166667</f>
        <v>3.3333400000000006E-2</v>
      </c>
      <c r="E64" s="21">
        <f t="shared" si="5"/>
        <v>6.6666800000000012E-2</v>
      </c>
      <c r="G64" s="21">
        <f t="shared" ref="G64:J70" si="6">(G51/5)*0.083333</f>
        <v>1.66666E-2</v>
      </c>
      <c r="H64" s="21">
        <f t="shared" si="6"/>
        <v>0</v>
      </c>
      <c r="I64" s="21">
        <f t="shared" si="6"/>
        <v>1.66666E-2</v>
      </c>
      <c r="J64" s="21">
        <f t="shared" si="6"/>
        <v>0</v>
      </c>
      <c r="K64" s="21" t="s">
        <v>87</v>
      </c>
      <c r="L64" s="21">
        <f>SUM(B64:J64)</f>
        <v>0.33333319999999994</v>
      </c>
      <c r="M64" s="21">
        <f t="shared" ref="M64:M70" si="7">L64*LN(L64)</f>
        <v>-0.36620408307437141</v>
      </c>
      <c r="S64" s="31"/>
      <c r="U64" s="31"/>
      <c r="X64" s="31"/>
    </row>
    <row r="65" spans="1:24" x14ac:dyDescent="0.3">
      <c r="A65" s="21" t="s">
        <v>88</v>
      </c>
      <c r="B65" s="21">
        <f t="shared" si="4"/>
        <v>0</v>
      </c>
      <c r="D65" s="21">
        <f t="shared" si="5"/>
        <v>3.3333400000000006E-2</v>
      </c>
      <c r="E65" s="21">
        <f t="shared" si="5"/>
        <v>0</v>
      </c>
      <c r="G65" s="21">
        <f t="shared" si="6"/>
        <v>0</v>
      </c>
      <c r="H65" s="21">
        <f t="shared" si="6"/>
        <v>0</v>
      </c>
      <c r="I65" s="21">
        <f t="shared" si="6"/>
        <v>0</v>
      </c>
      <c r="J65" s="21">
        <f t="shared" si="6"/>
        <v>1.66666E-2</v>
      </c>
      <c r="K65" s="21" t="s">
        <v>88</v>
      </c>
      <c r="L65" s="21">
        <f>SUM(B65:J65)</f>
        <v>0.05</v>
      </c>
      <c r="M65" s="21">
        <f t="shared" si="7"/>
        <v>-0.14978661367769955</v>
      </c>
      <c r="S65" s="31"/>
      <c r="U65" s="31"/>
      <c r="X65" s="24"/>
    </row>
    <row r="66" spans="1:24" x14ac:dyDescent="0.3">
      <c r="A66" s="21" t="s">
        <v>89</v>
      </c>
      <c r="B66" s="21">
        <f t="shared" si="4"/>
        <v>0</v>
      </c>
      <c r="D66" s="21">
        <f t="shared" si="5"/>
        <v>0</v>
      </c>
      <c r="E66" s="21">
        <f t="shared" si="5"/>
        <v>0</v>
      </c>
      <c r="G66" s="21">
        <f t="shared" si="6"/>
        <v>0</v>
      </c>
      <c r="H66" s="21">
        <f t="shared" si="6"/>
        <v>1.66666E-2</v>
      </c>
      <c r="I66" s="21">
        <f t="shared" si="6"/>
        <v>0</v>
      </c>
      <c r="J66" s="21">
        <f t="shared" si="6"/>
        <v>0</v>
      </c>
      <c r="K66" s="21" t="s">
        <v>89</v>
      </c>
      <c r="L66" s="21">
        <f t="shared" ref="L66" si="8">SUM(B66:J66)</f>
        <v>1.66666E-2</v>
      </c>
      <c r="M66" s="21">
        <f t="shared" si="7"/>
        <v>-6.8238869747264203E-2</v>
      </c>
      <c r="S66" s="24"/>
      <c r="U66" s="24"/>
    </row>
    <row r="67" spans="1:24" x14ac:dyDescent="0.3">
      <c r="A67" s="21" t="s">
        <v>166</v>
      </c>
      <c r="B67" s="21">
        <f t="shared" si="4"/>
        <v>0.13333320000000001</v>
      </c>
      <c r="D67" s="21">
        <f t="shared" si="5"/>
        <v>6.6666800000000012E-2</v>
      </c>
      <c r="E67" s="21">
        <f t="shared" si="5"/>
        <v>3.3333400000000006E-2</v>
      </c>
      <c r="G67" s="21">
        <f t="shared" si="6"/>
        <v>1.66666E-2</v>
      </c>
      <c r="H67" s="21">
        <f t="shared" si="6"/>
        <v>3.33332E-2</v>
      </c>
      <c r="I67" s="21">
        <f t="shared" si="6"/>
        <v>0</v>
      </c>
      <c r="J67" s="21">
        <f t="shared" si="6"/>
        <v>3.33332E-2</v>
      </c>
      <c r="K67" s="21" t="s">
        <v>166</v>
      </c>
      <c r="L67" s="21">
        <f>SUM(B67:J67)</f>
        <v>0.31666640000000001</v>
      </c>
      <c r="M67" s="21">
        <f t="shared" si="7"/>
        <v>-0.36413672799269131</v>
      </c>
    </row>
    <row r="68" spans="1:24" x14ac:dyDescent="0.3">
      <c r="A68" s="21" t="s">
        <v>91</v>
      </c>
      <c r="B68" s="21">
        <f t="shared" si="4"/>
        <v>0</v>
      </c>
      <c r="D68" s="21">
        <f t="shared" si="5"/>
        <v>0</v>
      </c>
      <c r="E68" s="21">
        <f t="shared" si="5"/>
        <v>3.3333400000000006E-2</v>
      </c>
      <c r="G68" s="21">
        <f t="shared" si="6"/>
        <v>1.66666E-2</v>
      </c>
      <c r="H68" s="21">
        <f t="shared" si="6"/>
        <v>0</v>
      </c>
      <c r="I68" s="21">
        <f t="shared" si="6"/>
        <v>3.33332E-2</v>
      </c>
      <c r="J68" s="21">
        <f t="shared" si="6"/>
        <v>0</v>
      </c>
      <c r="K68" s="21" t="s">
        <v>91</v>
      </c>
      <c r="L68" s="21">
        <f>SUM(B68:J68)</f>
        <v>8.3333199999999996E-2</v>
      </c>
      <c r="M68" s="21">
        <f t="shared" si="7"/>
        <v>-0.20707535616134004</v>
      </c>
    </row>
    <row r="69" spans="1:24" x14ac:dyDescent="0.3">
      <c r="A69" s="21" t="s">
        <v>90</v>
      </c>
      <c r="B69" s="21">
        <f t="shared" si="4"/>
        <v>0</v>
      </c>
      <c r="D69" s="21">
        <f t="shared" si="5"/>
        <v>3.3333400000000006E-2</v>
      </c>
      <c r="E69" s="21">
        <f t="shared" si="5"/>
        <v>3.3333400000000006E-2</v>
      </c>
      <c r="G69" s="21">
        <f t="shared" si="6"/>
        <v>1.66666E-2</v>
      </c>
      <c r="H69" s="21">
        <f t="shared" si="6"/>
        <v>3.33332E-2</v>
      </c>
      <c r="I69" s="21">
        <f t="shared" si="6"/>
        <v>3.33332E-2</v>
      </c>
      <c r="J69" s="21">
        <f t="shared" si="6"/>
        <v>1.66666E-2</v>
      </c>
      <c r="K69" s="21" t="s">
        <v>90</v>
      </c>
      <c r="L69" s="21">
        <f>SUM(B69:J69)</f>
        <v>0.16666640000000002</v>
      </c>
      <c r="M69" s="21">
        <f t="shared" si="7"/>
        <v>-0.29862636706860407</v>
      </c>
      <c r="R69" s="21">
        <v>12</v>
      </c>
      <c r="S69" s="32"/>
      <c r="U69" s="21">
        <v>13</v>
      </c>
      <c r="V69" s="32"/>
      <c r="W69" s="27"/>
      <c r="X69" s="32"/>
    </row>
    <row r="70" spans="1:24" x14ac:dyDescent="0.3">
      <c r="A70" s="21" t="s">
        <v>97</v>
      </c>
      <c r="B70" s="21">
        <f t="shared" si="4"/>
        <v>0</v>
      </c>
      <c r="D70" s="21">
        <f t="shared" si="5"/>
        <v>0</v>
      </c>
      <c r="E70" s="21">
        <f t="shared" si="5"/>
        <v>0</v>
      </c>
      <c r="G70" s="21">
        <f t="shared" si="6"/>
        <v>1.66666E-2</v>
      </c>
      <c r="H70" s="21">
        <f t="shared" si="6"/>
        <v>0</v>
      </c>
      <c r="I70" s="21">
        <f t="shared" si="6"/>
        <v>0</v>
      </c>
      <c r="J70" s="21">
        <f t="shared" si="6"/>
        <v>1.66666E-2</v>
      </c>
      <c r="K70" s="21" t="s">
        <v>97</v>
      </c>
      <c r="L70" s="21">
        <f>SUM(B70:J70)</f>
        <v>3.33332E-2</v>
      </c>
      <c r="M70" s="21">
        <f t="shared" si="7"/>
        <v>-0.11337292589548763</v>
      </c>
      <c r="S70" s="31"/>
      <c r="W70" s="31"/>
    </row>
    <row r="71" spans="1:24" x14ac:dyDescent="0.3">
      <c r="J71" s="71" t="s">
        <v>192</v>
      </c>
      <c r="K71" s="71"/>
      <c r="L71" s="71"/>
      <c r="M71" s="21">
        <f>-SUM(M64:M70)</f>
        <v>1.5674409436174583</v>
      </c>
      <c r="S71" s="31"/>
      <c r="W71" s="40"/>
    </row>
    <row r="72" spans="1:24" x14ac:dyDescent="0.3">
      <c r="B72" s="21">
        <f>SUM(B64:B70)</f>
        <v>0.33333299999999999</v>
      </c>
      <c r="C72" s="21">
        <f t="shared" ref="C72:J72" si="9">SUM(C64:C70)</f>
        <v>0</v>
      </c>
      <c r="D72" s="21">
        <f t="shared" si="9"/>
        <v>0.16666700000000004</v>
      </c>
      <c r="E72" s="21">
        <f t="shared" si="9"/>
        <v>0.16666700000000004</v>
      </c>
      <c r="F72" s="21">
        <f t="shared" si="9"/>
        <v>0</v>
      </c>
      <c r="G72" s="21">
        <f t="shared" si="9"/>
        <v>8.3333000000000004E-2</v>
      </c>
      <c r="H72" s="21">
        <f t="shared" si="9"/>
        <v>8.333299999999999E-2</v>
      </c>
      <c r="I72" s="21">
        <f t="shared" si="9"/>
        <v>8.333299999999999E-2</v>
      </c>
      <c r="J72" s="21">
        <f t="shared" si="9"/>
        <v>8.3333000000000004E-2</v>
      </c>
      <c r="K72" s="71" t="s">
        <v>195</v>
      </c>
      <c r="L72" s="71"/>
      <c r="M72" s="21">
        <f>M71/LN(7)</f>
        <v>0.80550530268748977</v>
      </c>
      <c r="S72" s="31"/>
    </row>
    <row r="73" spans="1:24" x14ac:dyDescent="0.3">
      <c r="S73" s="40"/>
    </row>
    <row r="75" spans="1:24" x14ac:dyDescent="0.3">
      <c r="R75" s="21">
        <v>14</v>
      </c>
      <c r="S75" s="32"/>
      <c r="T75" s="26"/>
      <c r="U75" s="26"/>
      <c r="V75" s="26"/>
      <c r="W75" s="32"/>
    </row>
    <row r="77" spans="1:24" x14ac:dyDescent="0.3">
      <c r="N77" s="58"/>
      <c r="O77" s="58"/>
      <c r="P77" s="58"/>
    </row>
    <row r="78" spans="1:24" x14ac:dyDescent="0.3">
      <c r="A78" s="41"/>
    </row>
    <row r="79" spans="1:24" ht="15.5" x14ac:dyDescent="0.35">
      <c r="A79" s="41"/>
      <c r="E79" s="21" t="s">
        <v>194</v>
      </c>
      <c r="V79" s="42"/>
    </row>
    <row r="80" spans="1:24" ht="28.5" x14ac:dyDescent="0.35">
      <c r="A80" s="21" t="s">
        <v>102</v>
      </c>
      <c r="E80" s="21" t="s">
        <v>103</v>
      </c>
      <c r="F80" s="21" t="s">
        <v>77</v>
      </c>
      <c r="G80" s="41" t="s">
        <v>191</v>
      </c>
      <c r="H80" s="41" t="s">
        <v>79</v>
      </c>
      <c r="V80" s="42"/>
    </row>
    <row r="81" spans="1:22" ht="15.5" x14ac:dyDescent="0.35">
      <c r="A81" s="21" t="s">
        <v>104</v>
      </c>
      <c r="E81" s="42">
        <v>43</v>
      </c>
      <c r="F81" s="21">
        <v>2</v>
      </c>
      <c r="G81" s="21">
        <v>0.40131622711833936</v>
      </c>
      <c r="H81" s="21">
        <v>0.57897693069189715</v>
      </c>
      <c r="V81" s="42"/>
    </row>
    <row r="82" spans="1:22" ht="15.5" x14ac:dyDescent="0.35">
      <c r="A82" s="43" t="s">
        <v>105</v>
      </c>
      <c r="E82" s="42">
        <v>80</v>
      </c>
      <c r="F82" s="21">
        <v>7</v>
      </c>
      <c r="G82" s="21">
        <v>1.5674399999999999</v>
      </c>
      <c r="H82" s="21">
        <v>0.80550999999999995</v>
      </c>
      <c r="I82" s="44"/>
      <c r="V82" s="42"/>
    </row>
    <row r="83" spans="1:22" ht="15.5" x14ac:dyDescent="0.35">
      <c r="A83" s="21" t="s">
        <v>106</v>
      </c>
      <c r="E83" s="42">
        <v>60</v>
      </c>
      <c r="F83" s="21">
        <v>15</v>
      </c>
      <c r="G83" s="21">
        <v>1.9667754473482784</v>
      </c>
      <c r="H83" s="21">
        <v>0.72626993640951576</v>
      </c>
      <c r="V83" s="42"/>
    </row>
    <row r="84" spans="1:22" ht="15.5" x14ac:dyDescent="0.35">
      <c r="A84" s="21" t="s">
        <v>107</v>
      </c>
      <c r="E84" s="42">
        <v>110</v>
      </c>
      <c r="F84" s="21">
        <v>21</v>
      </c>
      <c r="G84" s="21">
        <v>2.1787222566760893</v>
      </c>
      <c r="H84" s="21">
        <v>0.71562036452102951</v>
      </c>
    </row>
    <row r="85" spans="1:22" ht="15.5" x14ac:dyDescent="0.35">
      <c r="A85" s="21" t="s">
        <v>108</v>
      </c>
      <c r="E85" s="42">
        <v>78</v>
      </c>
      <c r="F85" s="21">
        <v>25</v>
      </c>
      <c r="G85" s="21">
        <v>2.4573067979969183</v>
      </c>
      <c r="H85" s="21">
        <v>0.76340527926315227</v>
      </c>
      <c r="O85" s="58"/>
    </row>
    <row r="86" spans="1:22" ht="15.5" x14ac:dyDescent="0.35">
      <c r="E86" s="42"/>
      <c r="O86" s="58"/>
    </row>
    <row r="87" spans="1:22" x14ac:dyDescent="0.3">
      <c r="O87" s="58"/>
    </row>
    <row r="89" spans="1:22" ht="15.5" x14ac:dyDescent="0.35">
      <c r="C89" s="21" t="s">
        <v>109</v>
      </c>
      <c r="D89" s="45" t="s">
        <v>110</v>
      </c>
    </row>
    <row r="90" spans="1:22" ht="16.5" x14ac:dyDescent="0.35">
      <c r="C90" s="46" t="s">
        <v>198</v>
      </c>
      <c r="D90" s="47">
        <v>11.4</v>
      </c>
      <c r="E90" s="21">
        <f>D90/0.903</f>
        <v>12.624584717607974</v>
      </c>
      <c r="F90" s="21">
        <f>(E90/100)*LN(E90/100)</f>
        <v>-0.26126882388988248</v>
      </c>
      <c r="G90" s="46">
        <v>1</v>
      </c>
    </row>
    <row r="91" spans="1:22" ht="16.5" x14ac:dyDescent="0.35">
      <c r="C91" s="48" t="s">
        <v>199</v>
      </c>
      <c r="D91" s="47">
        <v>1.5</v>
      </c>
      <c r="E91" s="21">
        <f>D91/0.903</f>
        <v>1.6611295681063123</v>
      </c>
      <c r="F91" s="21">
        <f>(E91/100)*LN(E91/100)</f>
        <v>-6.8067647048418195E-2</v>
      </c>
      <c r="G91" s="48">
        <v>2</v>
      </c>
      <c r="H91" s="47"/>
    </row>
    <row r="92" spans="1:22" ht="16.5" x14ac:dyDescent="0.35">
      <c r="C92" s="48" t="s">
        <v>200</v>
      </c>
      <c r="D92" s="47">
        <v>16.899999999999999</v>
      </c>
      <c r="E92" s="21">
        <f t="shared" ref="E92:E104" si="10">D92/0.903</f>
        <v>18.715393133997782</v>
      </c>
      <c r="F92" s="21">
        <f t="shared" ref="F92:F104" si="11">(E92/100)*LN(E92/100)</f>
        <v>-0.31363701960738771</v>
      </c>
      <c r="G92" s="48">
        <v>3</v>
      </c>
      <c r="H92" s="47"/>
    </row>
    <row r="93" spans="1:22" ht="16.5" x14ac:dyDescent="0.35">
      <c r="C93" s="48" t="s">
        <v>201</v>
      </c>
      <c r="D93" s="47">
        <v>5.5</v>
      </c>
      <c r="E93" s="21">
        <f t="shared" si="10"/>
        <v>6.0908084163898115</v>
      </c>
      <c r="F93" s="21">
        <f t="shared" si="11"/>
        <v>-0.1704445351607401</v>
      </c>
      <c r="G93" s="48">
        <v>4</v>
      </c>
      <c r="H93" s="47"/>
    </row>
    <row r="94" spans="1:22" ht="16.5" x14ac:dyDescent="0.35">
      <c r="C94" s="48" t="s">
        <v>202</v>
      </c>
      <c r="D94" s="47">
        <v>2.9</v>
      </c>
      <c r="E94" s="21">
        <f t="shared" si="10"/>
        <v>3.211517165005537</v>
      </c>
      <c r="F94" s="21">
        <f t="shared" si="11"/>
        <v>-0.11042566442910833</v>
      </c>
      <c r="G94" s="47">
        <v>5</v>
      </c>
      <c r="H94" s="47"/>
    </row>
    <row r="95" spans="1:22" ht="16.5" x14ac:dyDescent="0.35">
      <c r="C95" s="48" t="s">
        <v>203</v>
      </c>
      <c r="D95" s="47">
        <v>2.9</v>
      </c>
      <c r="E95" s="21">
        <f t="shared" si="10"/>
        <v>3.211517165005537</v>
      </c>
      <c r="F95" s="21">
        <f t="shared" si="11"/>
        <v>-0.11042566442910833</v>
      </c>
      <c r="G95" s="48">
        <v>6</v>
      </c>
      <c r="H95" s="47"/>
    </row>
    <row r="96" spans="1:22" ht="16.5" x14ac:dyDescent="0.35">
      <c r="C96" s="46" t="s">
        <v>204</v>
      </c>
      <c r="D96" s="47">
        <v>3.3</v>
      </c>
      <c r="E96" s="21">
        <f t="shared" si="10"/>
        <v>3.6544850498338866</v>
      </c>
      <c r="F96" s="21">
        <f t="shared" si="11"/>
        <v>-0.12093476714769287</v>
      </c>
      <c r="G96" s="46">
        <v>7</v>
      </c>
      <c r="H96" s="47"/>
    </row>
    <row r="97" spans="3:8" ht="16.5" x14ac:dyDescent="0.35">
      <c r="C97" s="48" t="s">
        <v>205</v>
      </c>
      <c r="D97" s="47">
        <v>35.6</v>
      </c>
      <c r="E97" s="21">
        <f t="shared" si="10"/>
        <v>39.424141749723148</v>
      </c>
      <c r="F97" s="21">
        <f t="shared" si="11"/>
        <v>-0.36695668752283939</v>
      </c>
      <c r="G97" s="46">
        <v>8</v>
      </c>
      <c r="H97" s="47"/>
    </row>
    <row r="98" spans="3:8" ht="16.5" x14ac:dyDescent="0.35">
      <c r="C98" s="48" t="s">
        <v>206</v>
      </c>
      <c r="D98" s="47">
        <v>1</v>
      </c>
      <c r="E98" s="21">
        <f t="shared" si="10"/>
        <v>1.1074197120708749</v>
      </c>
      <c r="F98" s="21">
        <f t="shared" si="11"/>
        <v>-4.9868631898371429E-2</v>
      </c>
      <c r="G98" s="48">
        <v>9</v>
      </c>
      <c r="H98" s="47"/>
    </row>
    <row r="99" spans="3:8" ht="16.5" x14ac:dyDescent="0.35">
      <c r="C99" s="48" t="s">
        <v>207</v>
      </c>
      <c r="D99" s="47">
        <v>1.3</v>
      </c>
      <c r="E99" s="21">
        <f t="shared" si="10"/>
        <v>1.4396456256921373</v>
      </c>
      <c r="F99" s="21">
        <f t="shared" si="11"/>
        <v>-6.1052105811097275E-2</v>
      </c>
      <c r="G99" s="48">
        <v>10</v>
      </c>
      <c r="H99" s="47"/>
    </row>
    <row r="100" spans="3:8" ht="16.5" x14ac:dyDescent="0.35">
      <c r="C100" s="48" t="s">
        <v>208</v>
      </c>
      <c r="D100" s="47">
        <v>0.9</v>
      </c>
      <c r="E100" s="21">
        <f t="shared" si="10"/>
        <v>0.99667774086378735</v>
      </c>
      <c r="F100" s="21">
        <f t="shared" si="11"/>
        <v>-4.5931873515755145E-2</v>
      </c>
      <c r="G100" s="48">
        <v>11</v>
      </c>
      <c r="H100" s="47"/>
    </row>
    <row r="101" spans="3:8" ht="16.5" x14ac:dyDescent="0.35">
      <c r="C101" s="48" t="s">
        <v>209</v>
      </c>
      <c r="D101" s="47">
        <v>1.1000000000000001</v>
      </c>
      <c r="E101" s="21">
        <f t="shared" si="10"/>
        <v>1.2181616832779625</v>
      </c>
      <c r="F101" s="21">
        <f t="shared" si="11"/>
        <v>-5.3694462997568949E-2</v>
      </c>
      <c r="G101" s="47">
        <v>12</v>
      </c>
      <c r="H101" s="47"/>
    </row>
    <row r="102" spans="3:8" ht="16.5" x14ac:dyDescent="0.35">
      <c r="C102" s="48" t="s">
        <v>210</v>
      </c>
      <c r="D102" s="47">
        <v>1.1000000000000001</v>
      </c>
      <c r="E102" s="21">
        <f t="shared" si="10"/>
        <v>1.2181616832779625</v>
      </c>
      <c r="F102" s="21">
        <f t="shared" si="11"/>
        <v>-5.3694462997568949E-2</v>
      </c>
      <c r="G102" s="48">
        <v>13</v>
      </c>
      <c r="H102" s="47"/>
    </row>
    <row r="103" spans="3:8" ht="16.5" x14ac:dyDescent="0.35">
      <c r="C103" s="48" t="s">
        <v>211</v>
      </c>
      <c r="D103" s="47">
        <v>0.7</v>
      </c>
      <c r="E103" s="21">
        <f t="shared" si="10"/>
        <v>0.77519379844961234</v>
      </c>
      <c r="F103" s="21">
        <f t="shared" si="11"/>
        <v>-3.7672964374896679E-2</v>
      </c>
      <c r="G103" s="46">
        <v>14</v>
      </c>
      <c r="H103" s="47"/>
    </row>
    <row r="104" spans="3:8" ht="16.5" x14ac:dyDescent="0.35">
      <c r="C104" s="48" t="s">
        <v>212</v>
      </c>
      <c r="D104" s="47">
        <v>4.2</v>
      </c>
      <c r="E104" s="21">
        <f t="shared" si="10"/>
        <v>4.6511627906976747</v>
      </c>
      <c r="F104" s="21">
        <f t="shared" si="11"/>
        <v>-0.14270013651784264</v>
      </c>
      <c r="G104" s="46">
        <v>15</v>
      </c>
      <c r="H104" s="49"/>
    </row>
    <row r="105" spans="3:8" ht="16.5" x14ac:dyDescent="0.35">
      <c r="C105" s="48"/>
      <c r="D105" s="47">
        <f>SUM(D90:D104)</f>
        <v>90.3</v>
      </c>
      <c r="F105" s="21">
        <f>-SUM(F90:F104)</f>
        <v>1.9667754473482784</v>
      </c>
      <c r="G105" s="21" t="s">
        <v>191</v>
      </c>
    </row>
    <row r="106" spans="3:8" x14ac:dyDescent="0.3">
      <c r="C106" s="21" t="s">
        <v>111</v>
      </c>
      <c r="F106" s="21">
        <f>F105/LN(15)</f>
        <v>0.72626993640951576</v>
      </c>
      <c r="G106" s="21" t="s">
        <v>79</v>
      </c>
    </row>
    <row r="107" spans="3:8" x14ac:dyDescent="0.3">
      <c r="C107" s="50" t="s">
        <v>56</v>
      </c>
      <c r="D107" s="21">
        <v>71.400000000000006</v>
      </c>
      <c r="E107" s="21">
        <f t="shared" ref="E107:E108" si="12">(D107/100)*LN(D107/100)</f>
        <v>-0.24052683408278255</v>
      </c>
    </row>
    <row r="108" spans="3:8" x14ac:dyDescent="0.3">
      <c r="C108" s="50" t="s">
        <v>57</v>
      </c>
      <c r="D108" s="21">
        <f>100-D107</f>
        <v>28.599999999999994</v>
      </c>
      <c r="E108" s="21">
        <f t="shared" si="12"/>
        <v>-0.35800435189441332</v>
      </c>
    </row>
    <row r="110" spans="3:8" ht="15.5" x14ac:dyDescent="0.35">
      <c r="C110" s="21" t="s">
        <v>112</v>
      </c>
      <c r="D110" s="51" t="s">
        <v>113</v>
      </c>
    </row>
    <row r="111" spans="3:8" x14ac:dyDescent="0.3">
      <c r="C111" s="50" t="s">
        <v>114</v>
      </c>
      <c r="D111" s="21">
        <v>71.400000000000006</v>
      </c>
      <c r="E111" s="21">
        <f t="shared" ref="E111:E112" si="13">(D111/100)*LN(D111/100)</f>
        <v>-0.24052683408278255</v>
      </c>
    </row>
    <row r="112" spans="3:8" x14ac:dyDescent="0.3">
      <c r="C112" s="50" t="s">
        <v>115</v>
      </c>
      <c r="D112" s="21">
        <f>100-D111</f>
        <v>28.599999999999994</v>
      </c>
      <c r="E112" s="21">
        <f t="shared" si="13"/>
        <v>-0.35800435189441332</v>
      </c>
    </row>
    <row r="114" spans="2:8" x14ac:dyDescent="0.3">
      <c r="C114" s="21" t="s">
        <v>116</v>
      </c>
      <c r="D114" s="52" t="s">
        <v>117</v>
      </c>
    </row>
    <row r="115" spans="2:8" x14ac:dyDescent="0.3">
      <c r="C115" s="50" t="s">
        <v>118</v>
      </c>
      <c r="D115" s="21">
        <v>66</v>
      </c>
      <c r="E115" s="21">
        <f t="shared" ref="E115:E116" si="14">(D115/100)*LN(D115/100)</f>
        <v>-0.27424019301469943</v>
      </c>
    </row>
    <row r="116" spans="2:8" x14ac:dyDescent="0.3">
      <c r="C116" s="50" t="s">
        <v>119</v>
      </c>
      <c r="D116" s="21">
        <v>34</v>
      </c>
      <c r="E116" s="21">
        <f t="shared" si="14"/>
        <v>-0.36679528486645618</v>
      </c>
    </row>
    <row r="120" spans="2:8" x14ac:dyDescent="0.3">
      <c r="C120" s="53" t="s">
        <v>120</v>
      </c>
      <c r="G120" s="21" t="s">
        <v>143</v>
      </c>
    </row>
    <row r="121" spans="2:8" ht="16.5" x14ac:dyDescent="0.35">
      <c r="B121" s="21" t="s">
        <v>109</v>
      </c>
      <c r="C121" s="46" t="s">
        <v>198</v>
      </c>
      <c r="D121" s="47">
        <v>11.4</v>
      </c>
      <c r="E121" s="21">
        <f>(D121/0.903)/3</f>
        <v>4.2081949058693242</v>
      </c>
      <c r="F121" s="21">
        <f>E121+E141</f>
        <v>9.7637415725359915</v>
      </c>
      <c r="G121" s="21">
        <f>(F121/100)*LN(F121/100)</f>
        <v>-0.22715291079487884</v>
      </c>
      <c r="H121" s="21">
        <v>1</v>
      </c>
    </row>
    <row r="122" spans="2:8" ht="16.5" x14ac:dyDescent="0.35">
      <c r="C122" s="48" t="s">
        <v>199</v>
      </c>
      <c r="D122" s="47">
        <v>1.5</v>
      </c>
      <c r="E122" s="21">
        <f t="shared" ref="E122:E135" si="15">(D122/0.903)/3</f>
        <v>0.55370985603543743</v>
      </c>
      <c r="F122" s="21">
        <f>E122</f>
        <v>0.55370985603543743</v>
      </c>
      <c r="G122" s="21">
        <f t="shared" ref="G122:G135" si="16">(F122/100)*LN(F122/100)</f>
        <v>-2.8772340204777883E-2</v>
      </c>
      <c r="H122" s="21">
        <v>2</v>
      </c>
    </row>
    <row r="123" spans="2:8" ht="16.5" x14ac:dyDescent="0.35">
      <c r="C123" s="48" t="s">
        <v>200</v>
      </c>
      <c r="D123" s="47">
        <v>16.899999999999999</v>
      </c>
      <c r="E123" s="21">
        <f t="shared" si="15"/>
        <v>6.2384643779992608</v>
      </c>
      <c r="F123" s="21">
        <f>SUM(E123,E142)</f>
        <v>7.349571044665927</v>
      </c>
      <c r="G123" s="21">
        <f t="shared" si="16"/>
        <v>-0.19186262732650874</v>
      </c>
      <c r="H123" s="21">
        <v>3</v>
      </c>
    </row>
    <row r="124" spans="2:8" ht="16.5" x14ac:dyDescent="0.35">
      <c r="C124" s="48" t="s">
        <v>201</v>
      </c>
      <c r="D124" s="47">
        <v>5.5</v>
      </c>
      <c r="E124" s="21">
        <f t="shared" si="15"/>
        <v>2.030269472129937</v>
      </c>
      <c r="F124" s="21">
        <f>E124</f>
        <v>2.030269472129937</v>
      </c>
      <c r="G124" s="21">
        <f t="shared" si="16"/>
        <v>-7.9119634967476676E-2</v>
      </c>
      <c r="H124" s="21">
        <v>4</v>
      </c>
    </row>
    <row r="125" spans="2:8" ht="16.5" x14ac:dyDescent="0.35">
      <c r="C125" s="48" t="s">
        <v>202</v>
      </c>
      <c r="D125" s="47">
        <v>2.9</v>
      </c>
      <c r="E125" s="21">
        <f t="shared" si="15"/>
        <v>1.0705057216685123</v>
      </c>
      <c r="F125" s="21">
        <f t="shared" ref="F125:F135" si="17">E125</f>
        <v>1.0705057216685123</v>
      </c>
      <c r="G125" s="21">
        <f t="shared" si="16"/>
        <v>-4.8569262218848282E-2</v>
      </c>
      <c r="H125" s="21">
        <v>5</v>
      </c>
    </row>
    <row r="126" spans="2:8" ht="16.5" x14ac:dyDescent="0.35">
      <c r="C126" s="48" t="s">
        <v>203</v>
      </c>
      <c r="D126" s="47">
        <v>2.9</v>
      </c>
      <c r="E126" s="21">
        <f t="shared" si="15"/>
        <v>1.0705057216685123</v>
      </c>
      <c r="F126" s="21">
        <f t="shared" si="17"/>
        <v>1.0705057216685123</v>
      </c>
      <c r="G126" s="21">
        <f t="shared" si="16"/>
        <v>-4.8569262218848282E-2</v>
      </c>
      <c r="H126" s="21">
        <v>6</v>
      </c>
    </row>
    <row r="127" spans="2:8" ht="16.5" x14ac:dyDescent="0.35">
      <c r="C127" s="46" t="s">
        <v>204</v>
      </c>
      <c r="D127" s="47">
        <v>3.3</v>
      </c>
      <c r="E127" s="21">
        <f t="shared" si="15"/>
        <v>1.2181616832779623</v>
      </c>
      <c r="F127" s="21">
        <f t="shared" si="17"/>
        <v>1.2181616832779623</v>
      </c>
      <c r="G127" s="21">
        <f t="shared" si="16"/>
        <v>-5.3694462997568942E-2</v>
      </c>
      <c r="H127" s="21">
        <v>7</v>
      </c>
    </row>
    <row r="128" spans="2:8" ht="16.5" x14ac:dyDescent="0.35">
      <c r="C128" s="48" t="s">
        <v>205</v>
      </c>
      <c r="D128" s="47">
        <v>35.6</v>
      </c>
      <c r="E128" s="21">
        <f t="shared" si="15"/>
        <v>13.14138058324105</v>
      </c>
      <c r="F128" s="21">
        <f t="shared" si="17"/>
        <v>13.14138058324105</v>
      </c>
      <c r="G128" s="21">
        <f t="shared" si="16"/>
        <v>-0.26669171782907752</v>
      </c>
      <c r="H128" s="21">
        <v>8</v>
      </c>
    </row>
    <row r="129" spans="2:8" ht="16.5" x14ac:dyDescent="0.35">
      <c r="C129" s="48" t="s">
        <v>206</v>
      </c>
      <c r="D129" s="47">
        <v>1</v>
      </c>
      <c r="E129" s="21">
        <f t="shared" si="15"/>
        <v>0.36913990402362495</v>
      </c>
      <c r="F129" s="21">
        <f t="shared" si="17"/>
        <v>0.36913990402362495</v>
      </c>
      <c r="G129" s="21">
        <f t="shared" si="16"/>
        <v>-2.067829364743835E-2</v>
      </c>
      <c r="H129" s="21">
        <v>9</v>
      </c>
    </row>
    <row r="130" spans="2:8" ht="16.5" x14ac:dyDescent="0.35">
      <c r="C130" s="48" t="s">
        <v>207</v>
      </c>
      <c r="D130" s="47">
        <v>1.3</v>
      </c>
      <c r="E130" s="21">
        <f t="shared" si="15"/>
        <v>0.47988187523071241</v>
      </c>
      <c r="F130" s="21">
        <f t="shared" si="17"/>
        <v>0.47988187523071241</v>
      </c>
      <c r="G130" s="21">
        <f t="shared" si="16"/>
        <v>-2.5622743189407996E-2</v>
      </c>
      <c r="H130" s="21">
        <v>10</v>
      </c>
    </row>
    <row r="131" spans="2:8" ht="16.5" x14ac:dyDescent="0.35">
      <c r="C131" s="48" t="s">
        <v>208</v>
      </c>
      <c r="D131" s="47">
        <v>0.9</v>
      </c>
      <c r="E131" s="21">
        <f t="shared" si="15"/>
        <v>0.33222591362126247</v>
      </c>
      <c r="F131" s="21">
        <f t="shared" si="17"/>
        <v>0.33222591362126247</v>
      </c>
      <c r="G131" s="21">
        <f t="shared" si="16"/>
        <v>-1.8960499218434804E-2</v>
      </c>
      <c r="H131" s="21">
        <v>11</v>
      </c>
    </row>
    <row r="132" spans="2:8" ht="16.5" x14ac:dyDescent="0.35">
      <c r="C132" s="48" t="s">
        <v>209</v>
      </c>
      <c r="D132" s="47">
        <v>1.1000000000000001</v>
      </c>
      <c r="E132" s="21">
        <f t="shared" si="15"/>
        <v>0.40605389442598749</v>
      </c>
      <c r="F132" s="21">
        <f t="shared" si="17"/>
        <v>0.40605389442598749</v>
      </c>
      <c r="G132" s="21">
        <f t="shared" si="16"/>
        <v>-2.2359112315302319E-2</v>
      </c>
      <c r="H132" s="21">
        <v>12</v>
      </c>
    </row>
    <row r="133" spans="2:8" ht="16.5" x14ac:dyDescent="0.35">
      <c r="C133" s="48" t="s">
        <v>210</v>
      </c>
      <c r="D133" s="47">
        <v>1.1000000000000001</v>
      </c>
      <c r="E133" s="21">
        <f t="shared" si="15"/>
        <v>0.40605389442598749</v>
      </c>
      <c r="F133" s="21">
        <f t="shared" si="17"/>
        <v>0.40605389442598749</v>
      </c>
      <c r="G133" s="21">
        <f t="shared" si="16"/>
        <v>-2.2359112315302319E-2</v>
      </c>
      <c r="H133" s="21">
        <v>13</v>
      </c>
    </row>
    <row r="134" spans="2:8" ht="16.5" x14ac:dyDescent="0.35">
      <c r="C134" s="48" t="s">
        <v>211</v>
      </c>
      <c r="D134" s="47">
        <v>0.7</v>
      </c>
      <c r="E134" s="21">
        <f t="shared" si="15"/>
        <v>0.25839793281653745</v>
      </c>
      <c r="F134" s="21">
        <f t="shared" si="17"/>
        <v>0.25839793281653745</v>
      </c>
      <c r="G134" s="21">
        <f t="shared" si="16"/>
        <v>-1.5396446235219073E-2</v>
      </c>
      <c r="H134" s="21">
        <v>14</v>
      </c>
    </row>
    <row r="135" spans="2:8" ht="16.5" x14ac:dyDescent="0.35">
      <c r="C135" s="48" t="s">
        <v>212</v>
      </c>
      <c r="D135" s="47">
        <v>4.2</v>
      </c>
      <c r="E135" s="21">
        <f t="shared" si="15"/>
        <v>1.5503875968992249</v>
      </c>
      <c r="F135" s="21">
        <f t="shared" si="17"/>
        <v>1.5503875968992249</v>
      </c>
      <c r="G135" s="21">
        <f t="shared" si="16"/>
        <v>-6.45994608341353E-2</v>
      </c>
      <c r="H135" s="21">
        <v>15</v>
      </c>
    </row>
    <row r="136" spans="2:8" x14ac:dyDescent="0.3">
      <c r="B136" s="21" t="s">
        <v>122</v>
      </c>
      <c r="C136" s="21" t="s">
        <v>87</v>
      </c>
      <c r="D136" s="21">
        <v>33.333319999999993</v>
      </c>
      <c r="E136" s="21">
        <f>D136/3</f>
        <v>11.111106666666664</v>
      </c>
      <c r="F136" s="21">
        <f t="shared" ref="F136:F143" si="18">SUM(E136)</f>
        <v>11.111106666666664</v>
      </c>
      <c r="G136" s="21">
        <f t="shared" ref="G136:G143" si="19">(F136/100)*LN(F136/100)</f>
        <v>-0.24413601093847873</v>
      </c>
      <c r="H136" s="21">
        <v>16</v>
      </c>
    </row>
    <row r="137" spans="2:8" x14ac:dyDescent="0.3">
      <c r="C137" s="21" t="s">
        <v>88</v>
      </c>
      <c r="D137" s="21">
        <v>5</v>
      </c>
      <c r="E137" s="21">
        <f t="shared" ref="E137:E143" si="20">D137/3</f>
        <v>1.6666666666666667</v>
      </c>
      <c r="F137" s="21">
        <f t="shared" si="18"/>
        <v>1.6666666666666667</v>
      </c>
      <c r="G137" s="21">
        <f t="shared" si="19"/>
        <v>-6.823907603703501E-2</v>
      </c>
      <c r="H137" s="21">
        <v>17</v>
      </c>
    </row>
    <row r="138" spans="2:8" x14ac:dyDescent="0.3">
      <c r="C138" s="21" t="s">
        <v>89</v>
      </c>
      <c r="D138" s="21">
        <v>1.66666</v>
      </c>
      <c r="E138" s="21">
        <f t="shared" si="20"/>
        <v>0.55555333333333334</v>
      </c>
      <c r="F138" s="21">
        <f t="shared" si="18"/>
        <v>0.55555333333333334</v>
      </c>
      <c r="G138" s="21">
        <f t="shared" si="19"/>
        <v>-2.8849667105860038E-2</v>
      </c>
      <c r="H138" s="21">
        <v>18</v>
      </c>
    </row>
    <row r="139" spans="2:8" x14ac:dyDescent="0.3">
      <c r="C139" s="21" t="s">
        <v>166</v>
      </c>
      <c r="D139" s="21">
        <v>31.666640000000001</v>
      </c>
      <c r="E139" s="21">
        <f t="shared" si="20"/>
        <v>10.555546666666666</v>
      </c>
      <c r="F139" s="21">
        <f t="shared" si="18"/>
        <v>10.555546666666666</v>
      </c>
      <c r="G139" s="21">
        <f t="shared" si="19"/>
        <v>-0.23734344214699415</v>
      </c>
      <c r="H139" s="21">
        <v>19</v>
      </c>
    </row>
    <row r="140" spans="2:8" x14ac:dyDescent="0.3">
      <c r="C140" s="21" t="s">
        <v>91</v>
      </c>
      <c r="D140" s="21">
        <v>8.3333200000000005</v>
      </c>
      <c r="E140" s="21">
        <f t="shared" si="20"/>
        <v>2.7777733333333336</v>
      </c>
      <c r="F140" s="21">
        <f t="shared" si="18"/>
        <v>2.7777733333333336</v>
      </c>
      <c r="G140" s="21">
        <f t="shared" si="19"/>
        <v>-9.9542077911792454E-2</v>
      </c>
      <c r="H140" s="21">
        <v>20</v>
      </c>
    </row>
    <row r="141" spans="2:8" x14ac:dyDescent="0.3">
      <c r="C141" s="21" t="s">
        <v>90</v>
      </c>
      <c r="D141" s="21">
        <v>16.666640000000001</v>
      </c>
      <c r="E141" s="21">
        <f t="shared" si="20"/>
        <v>5.5555466666666673</v>
      </c>
      <c r="F141" s="54"/>
      <c r="G141" s="54"/>
    </row>
    <row r="142" spans="2:8" x14ac:dyDescent="0.3">
      <c r="C142" s="21" t="s">
        <v>97</v>
      </c>
      <c r="D142" s="21">
        <v>3.3333200000000001</v>
      </c>
      <c r="E142" s="21">
        <f t="shared" si="20"/>
        <v>1.1111066666666667</v>
      </c>
      <c r="F142" s="54"/>
      <c r="G142" s="54"/>
    </row>
    <row r="143" spans="2:8" x14ac:dyDescent="0.3">
      <c r="B143" s="21" t="s">
        <v>123</v>
      </c>
      <c r="C143" s="55" t="s">
        <v>71</v>
      </c>
      <c r="D143" s="21">
        <v>100</v>
      </c>
      <c r="E143" s="21">
        <f t="shared" si="20"/>
        <v>33.333333333333336</v>
      </c>
      <c r="F143" s="21">
        <f t="shared" si="18"/>
        <v>33.333333333333336</v>
      </c>
      <c r="G143" s="21">
        <f t="shared" si="19"/>
        <v>-0.36620409622270322</v>
      </c>
      <c r="H143" s="21">
        <v>21</v>
      </c>
    </row>
    <row r="144" spans="2:8" x14ac:dyDescent="0.3">
      <c r="F144" s="21" t="s">
        <v>77</v>
      </c>
      <c r="G144" s="21">
        <v>21</v>
      </c>
    </row>
    <row r="145" spans="2:8" x14ac:dyDescent="0.3">
      <c r="F145" s="21" t="s">
        <v>174</v>
      </c>
      <c r="G145" s="21">
        <f>-SUM(G121:G143)</f>
        <v>2.1787222566760893</v>
      </c>
    </row>
    <row r="146" spans="2:8" x14ac:dyDescent="0.3">
      <c r="F146" s="21" t="s">
        <v>175</v>
      </c>
      <c r="G146" s="21">
        <f>G145/LN(21)</f>
        <v>0.71562036452102951</v>
      </c>
    </row>
    <row r="150" spans="2:8" x14ac:dyDescent="0.3">
      <c r="B150" s="53" t="s">
        <v>124</v>
      </c>
    </row>
    <row r="151" spans="2:8" ht="16.5" x14ac:dyDescent="0.35">
      <c r="B151" s="21" t="s">
        <v>109</v>
      </c>
      <c r="C151" s="46" t="s">
        <v>198</v>
      </c>
      <c r="D151" s="47">
        <v>11.4</v>
      </c>
      <c r="E151" s="21">
        <f>(D151/0.903)/6</f>
        <v>2.1040974529346621</v>
      </c>
      <c r="F151" s="21">
        <f>E151+E171</f>
        <v>4.8818707862679958</v>
      </c>
      <c r="G151" s="21">
        <f>(F151/100)*LN(F151/100)</f>
        <v>-0.14741500511103567</v>
      </c>
      <c r="H151" s="21">
        <v>1</v>
      </c>
    </row>
    <row r="152" spans="2:8" ht="16.5" x14ac:dyDescent="0.35">
      <c r="C152" s="48" t="s">
        <v>199</v>
      </c>
      <c r="D152" s="47">
        <v>1.5</v>
      </c>
      <c r="E152" s="21">
        <f t="shared" ref="E152:E165" si="21">(D152/0.903)/6</f>
        <v>0.27685492801771872</v>
      </c>
      <c r="F152" s="21">
        <f>E152</f>
        <v>0.27685492801771872</v>
      </c>
      <c r="G152" s="21">
        <f t="shared" ref="G152:G164" si="22">(F152/100)*LN(F152/100)</f>
        <v>-1.6305182230185025E-2</v>
      </c>
      <c r="H152" s="21">
        <v>2</v>
      </c>
    </row>
    <row r="153" spans="2:8" ht="16.5" x14ac:dyDescent="0.35">
      <c r="C153" s="48" t="s">
        <v>200</v>
      </c>
      <c r="D153" s="47">
        <v>16.899999999999999</v>
      </c>
      <c r="E153" s="21">
        <f t="shared" si="21"/>
        <v>3.1192321889996304</v>
      </c>
      <c r="F153" s="21">
        <f>SUM(E153,E172)</f>
        <v>3.6747855223329635</v>
      </c>
      <c r="G153" s="21">
        <f t="shared" si="22"/>
        <v>-0.12140298590293037</v>
      </c>
      <c r="H153" s="21">
        <v>3</v>
      </c>
    </row>
    <row r="154" spans="2:8" ht="16.5" x14ac:dyDescent="0.35">
      <c r="C154" s="48" t="s">
        <v>201</v>
      </c>
      <c r="D154" s="47">
        <v>5.5</v>
      </c>
      <c r="E154" s="21">
        <f t="shared" si="21"/>
        <v>1.0151347360649685</v>
      </c>
      <c r="F154" s="21">
        <f>E154</f>
        <v>1.0151347360649685</v>
      </c>
      <c r="G154" s="21">
        <f t="shared" si="22"/>
        <v>-4.659619528565731E-2</v>
      </c>
      <c r="H154" s="21">
        <v>4</v>
      </c>
    </row>
    <row r="155" spans="2:8" ht="16.5" x14ac:dyDescent="0.35">
      <c r="C155" s="48" t="s">
        <v>202</v>
      </c>
      <c r="D155" s="47">
        <v>2.9</v>
      </c>
      <c r="E155" s="21">
        <f t="shared" si="21"/>
        <v>0.53525286083425616</v>
      </c>
      <c r="F155" s="21">
        <f t="shared" ref="F155:F164" si="23">E155</f>
        <v>0.53525286083425616</v>
      </c>
      <c r="G155" s="21">
        <f t="shared" si="22"/>
        <v>-2.7994721223163238E-2</v>
      </c>
      <c r="H155" s="21">
        <v>5</v>
      </c>
    </row>
    <row r="156" spans="2:8" ht="16.5" x14ac:dyDescent="0.35">
      <c r="C156" s="48" t="s">
        <v>203</v>
      </c>
      <c r="D156" s="47">
        <v>2.9</v>
      </c>
      <c r="E156" s="21">
        <f t="shared" si="21"/>
        <v>0.53525286083425616</v>
      </c>
      <c r="F156" s="21">
        <f t="shared" si="23"/>
        <v>0.53525286083425616</v>
      </c>
      <c r="G156" s="21">
        <f t="shared" si="22"/>
        <v>-2.7994721223163238E-2</v>
      </c>
      <c r="H156" s="21">
        <v>6</v>
      </c>
    </row>
    <row r="157" spans="2:8" ht="16.5" x14ac:dyDescent="0.35">
      <c r="C157" s="46" t="s">
        <v>204</v>
      </c>
      <c r="D157" s="47">
        <v>3.3</v>
      </c>
      <c r="E157" s="21">
        <f t="shared" si="21"/>
        <v>0.60908084163898113</v>
      </c>
      <c r="F157" s="21">
        <f t="shared" si="23"/>
        <v>0.60908084163898113</v>
      </c>
      <c r="G157" s="21">
        <f t="shared" si="22"/>
        <v>-3.1069058179935855E-2</v>
      </c>
      <c r="H157" s="21">
        <v>7</v>
      </c>
    </row>
    <row r="158" spans="2:8" ht="16.5" x14ac:dyDescent="0.35">
      <c r="C158" s="48" t="s">
        <v>205</v>
      </c>
      <c r="D158" s="47">
        <v>35.6</v>
      </c>
      <c r="E158" s="21">
        <f t="shared" si="21"/>
        <v>6.570690291620525</v>
      </c>
      <c r="F158" s="21">
        <f t="shared" si="23"/>
        <v>6.570690291620525</v>
      </c>
      <c r="G158" s="21">
        <f t="shared" si="22"/>
        <v>-0.17889041341423248</v>
      </c>
      <c r="H158" s="21">
        <v>8</v>
      </c>
    </row>
    <row r="159" spans="2:8" ht="16.5" x14ac:dyDescent="0.35">
      <c r="C159" s="48" t="s">
        <v>206</v>
      </c>
      <c r="D159" s="47">
        <v>1</v>
      </c>
      <c r="E159" s="21">
        <f t="shared" si="21"/>
        <v>0.18456995201181248</v>
      </c>
      <c r="F159" s="21">
        <f t="shared" si="23"/>
        <v>0.18456995201181248</v>
      </c>
      <c r="G159" s="21">
        <f t="shared" si="22"/>
        <v>-1.1618488242249897E-2</v>
      </c>
      <c r="H159" s="21">
        <v>9</v>
      </c>
    </row>
    <row r="160" spans="2:8" ht="16.5" x14ac:dyDescent="0.35">
      <c r="C160" s="48" t="s">
        <v>207</v>
      </c>
      <c r="D160" s="47">
        <v>1.3</v>
      </c>
      <c r="E160" s="21">
        <f t="shared" si="21"/>
        <v>0.2399409376153562</v>
      </c>
      <c r="F160" s="21">
        <f t="shared" si="23"/>
        <v>0.2399409376153562</v>
      </c>
      <c r="G160" s="21">
        <f t="shared" si="22"/>
        <v>-1.4474515438793936E-2</v>
      </c>
      <c r="H160" s="21">
        <v>10</v>
      </c>
    </row>
    <row r="161" spans="2:8" ht="16.5" x14ac:dyDescent="0.35">
      <c r="C161" s="48" t="s">
        <v>208</v>
      </c>
      <c r="D161" s="47">
        <v>0.9</v>
      </c>
      <c r="E161" s="21">
        <f t="shared" si="21"/>
        <v>0.16611295681063123</v>
      </c>
      <c r="F161" s="21">
        <f t="shared" si="23"/>
        <v>0.16611295681063123</v>
      </c>
      <c r="G161" s="21">
        <f t="shared" si="22"/>
        <v>-1.0631656885895052E-2</v>
      </c>
      <c r="H161" s="21">
        <v>11</v>
      </c>
    </row>
    <row r="162" spans="2:8" ht="16.5" x14ac:dyDescent="0.35">
      <c r="C162" s="48" t="s">
        <v>209</v>
      </c>
      <c r="D162" s="47">
        <v>1.1000000000000001</v>
      </c>
      <c r="E162" s="21">
        <f t="shared" si="21"/>
        <v>0.20302694721299375</v>
      </c>
      <c r="F162" s="21">
        <f t="shared" si="23"/>
        <v>0.20302694721299375</v>
      </c>
      <c r="G162" s="21">
        <f t="shared" si="22"/>
        <v>-1.2586831718034954E-2</v>
      </c>
      <c r="H162" s="21">
        <v>12</v>
      </c>
    </row>
    <row r="163" spans="2:8" ht="16.5" x14ac:dyDescent="0.35">
      <c r="C163" s="48" t="s">
        <v>210</v>
      </c>
      <c r="D163" s="47">
        <v>1.1000000000000001</v>
      </c>
      <c r="E163" s="21">
        <f t="shared" si="21"/>
        <v>0.20302694721299375</v>
      </c>
      <c r="F163" s="21">
        <f t="shared" si="23"/>
        <v>0.20302694721299375</v>
      </c>
      <c r="G163" s="21">
        <f t="shared" si="22"/>
        <v>-1.2586831718034954E-2</v>
      </c>
      <c r="H163" s="21">
        <v>13</v>
      </c>
    </row>
    <row r="164" spans="2:8" ht="16.5" x14ac:dyDescent="0.35">
      <c r="C164" s="48" t="s">
        <v>211</v>
      </c>
      <c r="D164" s="47">
        <v>0.7</v>
      </c>
      <c r="E164" s="21">
        <f t="shared" si="21"/>
        <v>0.12919896640826872</v>
      </c>
      <c r="F164" s="21">
        <f t="shared" si="23"/>
        <v>0.12919896640826872</v>
      </c>
      <c r="G164" s="21">
        <f t="shared" si="22"/>
        <v>-8.5937621105810422E-3</v>
      </c>
      <c r="H164" s="21">
        <v>14</v>
      </c>
    </row>
    <row r="165" spans="2:8" ht="16.5" x14ac:dyDescent="0.35">
      <c r="C165" s="48" t="s">
        <v>121</v>
      </c>
      <c r="D165" s="21">
        <v>5.4263565891472867</v>
      </c>
      <c r="E165" s="21">
        <f t="shared" si="21"/>
        <v>1.0015423752578971</v>
      </c>
      <c r="F165" s="21">
        <f>SUM(E165,E175,)</f>
        <v>5.7682090419245631</v>
      </c>
      <c r="G165" s="21">
        <f t="shared" ref="G165:G174" si="24">(F165/100)*LN(F165/100)</f>
        <v>-0.16455596044131413</v>
      </c>
      <c r="H165" s="21">
        <v>15</v>
      </c>
    </row>
    <row r="166" spans="2:8" x14ac:dyDescent="0.3">
      <c r="B166" s="21" t="s">
        <v>122</v>
      </c>
      <c r="C166" s="21" t="s">
        <v>87</v>
      </c>
      <c r="D166" s="21">
        <v>33.333319999999993</v>
      </c>
      <c r="E166" s="21">
        <f>D166/6</f>
        <v>5.5555533333333322</v>
      </c>
      <c r="F166" s="21">
        <f t="shared" ref="F166:F170" si="25">SUM(E166)</f>
        <v>5.5555533333333322</v>
      </c>
      <c r="G166" s="21">
        <f t="shared" si="24"/>
        <v>-0.16057616676374339</v>
      </c>
      <c r="H166" s="21">
        <v>16</v>
      </c>
    </row>
    <row r="167" spans="2:8" x14ac:dyDescent="0.3">
      <c r="C167" s="21" t="s">
        <v>88</v>
      </c>
      <c r="D167" s="21">
        <v>5</v>
      </c>
      <c r="E167" s="21">
        <f t="shared" ref="E167:E172" si="26">D167/6</f>
        <v>0.83333333333333337</v>
      </c>
      <c r="F167" s="21">
        <f t="shared" si="25"/>
        <v>0.83333333333333337</v>
      </c>
      <c r="G167" s="21">
        <f t="shared" si="24"/>
        <v>-3.9895764523183712E-2</v>
      </c>
      <c r="H167" s="21">
        <v>17</v>
      </c>
    </row>
    <row r="168" spans="2:8" x14ac:dyDescent="0.3">
      <c r="C168" s="21" t="s">
        <v>89</v>
      </c>
      <c r="D168" s="21">
        <v>1.66666</v>
      </c>
      <c r="E168" s="21">
        <f t="shared" si="26"/>
        <v>0.27777666666666667</v>
      </c>
      <c r="F168" s="21">
        <f t="shared" si="25"/>
        <v>0.27777666666666667</v>
      </c>
      <c r="G168" s="21">
        <f t="shared" si="24"/>
        <v>-1.6350234686183417E-2</v>
      </c>
      <c r="H168" s="21">
        <v>18</v>
      </c>
    </row>
    <row r="169" spans="2:8" x14ac:dyDescent="0.3">
      <c r="C169" s="21" t="s">
        <v>166</v>
      </c>
      <c r="D169" s="21">
        <v>31.666640000000001</v>
      </c>
      <c r="E169" s="21">
        <f t="shared" si="26"/>
        <v>5.2777733333333332</v>
      </c>
      <c r="F169" s="21">
        <f t="shared" si="25"/>
        <v>5.2777733333333332</v>
      </c>
      <c r="G169" s="21">
        <f t="shared" si="24"/>
        <v>-0.1552544581298417</v>
      </c>
      <c r="H169" s="21">
        <v>19</v>
      </c>
    </row>
    <row r="170" spans="2:8" x14ac:dyDescent="0.3">
      <c r="C170" s="21" t="s">
        <v>91</v>
      </c>
      <c r="D170" s="21">
        <v>8.3333200000000005</v>
      </c>
      <c r="E170" s="21">
        <f t="shared" si="26"/>
        <v>1.3888866666666668</v>
      </c>
      <c r="F170" s="21">
        <f t="shared" si="25"/>
        <v>1.3888866666666668</v>
      </c>
      <c r="G170" s="21">
        <f t="shared" si="24"/>
        <v>-5.9398067727069237E-2</v>
      </c>
      <c r="H170" s="21">
        <v>20</v>
      </c>
    </row>
    <row r="171" spans="2:8" x14ac:dyDescent="0.3">
      <c r="C171" s="21" t="s">
        <v>90</v>
      </c>
      <c r="D171" s="21">
        <v>16.666640000000001</v>
      </c>
      <c r="E171" s="21">
        <f t="shared" si="26"/>
        <v>2.7777733333333336</v>
      </c>
      <c r="F171" s="54"/>
      <c r="G171" s="54"/>
    </row>
    <row r="172" spans="2:8" x14ac:dyDescent="0.3">
      <c r="C172" s="21" t="s">
        <v>97</v>
      </c>
      <c r="D172" s="21">
        <v>3.3333200000000001</v>
      </c>
      <c r="E172" s="21">
        <f t="shared" si="26"/>
        <v>0.55555333333333334</v>
      </c>
      <c r="F172" s="54"/>
      <c r="G172" s="54"/>
    </row>
    <row r="173" spans="2:8" x14ac:dyDescent="0.3">
      <c r="B173" s="21" t="s">
        <v>123</v>
      </c>
      <c r="C173" s="55" t="s">
        <v>71</v>
      </c>
      <c r="D173" s="21">
        <v>100</v>
      </c>
      <c r="E173" s="21">
        <f t="shared" ref="E173:E179" si="27">D173*(1/6)</f>
        <v>16.666666666666664</v>
      </c>
      <c r="F173" s="21">
        <f>E173</f>
        <v>16.666666666666664</v>
      </c>
      <c r="G173" s="21">
        <f t="shared" si="24"/>
        <v>-0.29862657820467581</v>
      </c>
      <c r="H173" s="21">
        <v>21</v>
      </c>
    </row>
    <row r="174" spans="2:8" x14ac:dyDescent="0.3">
      <c r="B174" s="21" t="s">
        <v>111</v>
      </c>
      <c r="C174" s="50" t="s">
        <v>56</v>
      </c>
      <c r="D174" s="21">
        <v>71.400000000000006</v>
      </c>
      <c r="E174" s="21">
        <f t="shared" si="27"/>
        <v>11.9</v>
      </c>
      <c r="F174" s="21">
        <f>E174</f>
        <v>11.9</v>
      </c>
      <c r="G174" s="21">
        <f t="shared" si="24"/>
        <v>-0.25330718251860235</v>
      </c>
      <c r="H174" s="21">
        <v>22</v>
      </c>
    </row>
    <row r="175" spans="2:8" x14ac:dyDescent="0.3">
      <c r="C175" s="50" t="s">
        <v>57</v>
      </c>
      <c r="D175" s="21">
        <f>100-D174</f>
        <v>28.599999999999994</v>
      </c>
      <c r="E175" s="21">
        <f t="shared" si="27"/>
        <v>4.7666666666666657</v>
      </c>
      <c r="F175" s="54"/>
      <c r="G175" s="54"/>
    </row>
    <row r="176" spans="2:8" x14ac:dyDescent="0.3">
      <c r="B176" s="21" t="s">
        <v>112</v>
      </c>
      <c r="C176" s="50" t="s">
        <v>114</v>
      </c>
      <c r="D176" s="21">
        <v>71.400000000000006</v>
      </c>
      <c r="E176" s="21">
        <f t="shared" si="27"/>
        <v>11.9</v>
      </c>
      <c r="F176" s="21">
        <f>E176</f>
        <v>11.9</v>
      </c>
      <c r="G176" s="21">
        <f t="shared" ref="G176" si="28">(F176/100)*LN(F176/100)</f>
        <v>-0.25330718251860235</v>
      </c>
      <c r="H176" s="21">
        <v>23</v>
      </c>
    </row>
    <row r="177" spans="2:8" x14ac:dyDescent="0.3">
      <c r="C177" s="50" t="s">
        <v>115</v>
      </c>
      <c r="D177" s="21">
        <f>100-D176</f>
        <v>28.599999999999994</v>
      </c>
      <c r="E177" s="21">
        <f t="shared" si="27"/>
        <v>4.7666666666666657</v>
      </c>
      <c r="F177" s="21">
        <f>E177</f>
        <v>4.7666666666666657</v>
      </c>
      <c r="G177" s="21">
        <f>(F177/100)*LN(F177/100)</f>
        <v>-0.14507459334893949</v>
      </c>
      <c r="H177" s="21">
        <v>24</v>
      </c>
    </row>
    <row r="178" spans="2:8" x14ac:dyDescent="0.3">
      <c r="B178" s="21" t="s">
        <v>116</v>
      </c>
      <c r="C178" s="50" t="s">
        <v>118</v>
      </c>
      <c r="D178" s="21">
        <v>66</v>
      </c>
      <c r="E178" s="21">
        <f>D178*(1/6)</f>
        <v>11</v>
      </c>
      <c r="F178" s="21">
        <f>E178</f>
        <v>11</v>
      </c>
      <c r="G178" s="21">
        <f>(F178/100)*LN(F178/100)</f>
        <v>-0.24280024045086929</v>
      </c>
      <c r="H178" s="21">
        <v>25</v>
      </c>
    </row>
    <row r="179" spans="2:8" x14ac:dyDescent="0.3">
      <c r="C179" s="50" t="s">
        <v>119</v>
      </c>
      <c r="D179" s="21">
        <v>34</v>
      </c>
      <c r="E179" s="21">
        <f t="shared" si="27"/>
        <v>5.6666666666666661</v>
      </c>
      <c r="F179" s="54"/>
      <c r="G179" s="54"/>
    </row>
    <row r="180" spans="2:8" x14ac:dyDescent="0.3">
      <c r="F180" s="21" t="s">
        <v>77</v>
      </c>
      <c r="G180" s="21">
        <v>25</v>
      </c>
    </row>
    <row r="181" spans="2:8" x14ac:dyDescent="0.3">
      <c r="F181" s="21" t="s">
        <v>174</v>
      </c>
      <c r="G181" s="21">
        <f>-SUM(G151:G179)</f>
        <v>2.4573067979969183</v>
      </c>
    </row>
    <row r="182" spans="2:8" x14ac:dyDescent="0.3">
      <c r="F182" s="21" t="s">
        <v>175</v>
      </c>
      <c r="G182" s="21">
        <f>G181/LN(25)</f>
        <v>0.76340527926315227</v>
      </c>
    </row>
    <row r="188" spans="2:8" ht="18.5" customHeight="1" x14ac:dyDescent="0.3"/>
  </sheetData>
  <mergeCells count="4">
    <mergeCell ref="K2:O2"/>
    <mergeCell ref="F16:G16"/>
    <mergeCell ref="J71:L71"/>
    <mergeCell ref="K72:L7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_CheSL Calculations</vt:lpstr>
      <vt:lpstr>Table S2_CheSL_Other_Medi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h McCullough</dc:creator>
  <cp:keywords/>
  <dc:description/>
  <cp:lastModifiedBy>Hugh McCullough</cp:lastModifiedBy>
  <cp:revision/>
  <dcterms:created xsi:type="dcterms:W3CDTF">2024-11-01T23:09:44Z</dcterms:created>
  <dcterms:modified xsi:type="dcterms:W3CDTF">2024-12-29T11:39:00Z</dcterms:modified>
  <cp:category/>
  <cp:contentStatus/>
</cp:coreProperties>
</file>